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UKBiobank\pheWAS\Submission\NatCommunications_5thround\Final_files\"/>
    </mc:Choice>
  </mc:AlternateContent>
  <xr:revisionPtr revIDLastSave="0" documentId="13_ncr:1_{57203790-3C08-41C1-AF57-3ACC9565E786}" xr6:coauthVersionLast="45" xr6:coauthVersionMax="45" xr10:uidLastSave="{00000000-0000-0000-0000-000000000000}"/>
  <bookViews>
    <workbookView xWindow="-19710" yWindow="765" windowWidth="14400" windowHeight="1075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1" i="1" l="1"/>
</calcChain>
</file>

<file path=xl/sharedStrings.xml><?xml version="1.0" encoding="utf-8"?>
<sst xmlns="http://schemas.openxmlformats.org/spreadsheetml/2006/main" count="773" uniqueCount="526">
  <si>
    <t>Category</t>
  </si>
  <si>
    <t>Phenotype</t>
  </si>
  <si>
    <t>Beta</t>
  </si>
  <si>
    <t>p.value</t>
  </si>
  <si>
    <t>p.corrected</t>
  </si>
  <si>
    <t>Mental health</t>
  </si>
  <si>
    <t>Lifestyle measure</t>
  </si>
  <si>
    <t>Physical measure</t>
  </si>
  <si>
    <t>white matter
microstructure</t>
  </si>
  <si>
    <t>Resting-state node
fluctuation amplitude</t>
  </si>
  <si>
    <t>Probable depression</t>
  </si>
  <si>
    <t>Broad depression</t>
  </si>
  <si>
    <t>CIDI depression</t>
  </si>
  <si>
    <t>PHQ9 Severity</t>
  </si>
  <si>
    <t>CIDI MD Severity</t>
  </si>
  <si>
    <t>Depression affective symptoms</t>
  </si>
  <si>
    <t>Depression cognitive symptoms</t>
  </si>
  <si>
    <t>Depression somatic symptoms</t>
  </si>
  <si>
    <t>Depressive symptoms (current, PHQ4)</t>
  </si>
  <si>
    <t>Loneliness</t>
  </si>
  <si>
    <t>Neuroticism</t>
  </si>
  <si>
    <t>Total bipolar disorder manifestations</t>
  </si>
  <si>
    <t>General anxiety disorder Severity</t>
  </si>
  <si>
    <t>General anxiety disorder ever</t>
  </si>
  <si>
    <t>Addiction ever (self-reported)</t>
  </si>
  <si>
    <t>PTSD check list score</t>
  </si>
  <si>
    <t>Post-traumatic stress disorder (PTSD)</t>
  </si>
  <si>
    <t>Self harm ever</t>
  </si>
  <si>
    <t>Not worth living</t>
  </si>
  <si>
    <t>Subjective well-being</t>
  </si>
  <si>
    <t>Health satisfaction</t>
  </si>
  <si>
    <t>Financial situation satisfaction</t>
  </si>
  <si>
    <t>Sum of psychiatric conditions</t>
  </si>
  <si>
    <t>Easy to get up in the morning</t>
  </si>
  <si>
    <t>Sleep too much</t>
  </si>
  <si>
    <t>Sleep any problem</t>
  </si>
  <si>
    <t>Ever smoked</t>
  </si>
  <si>
    <t>Smoking status</t>
  </si>
  <si>
    <t>Past tobacco smoking</t>
  </si>
  <si>
    <t>Overall health rating</t>
  </si>
  <si>
    <t>Long standing illness, disability or infirmity</t>
  </si>
  <si>
    <t>Weight change compared with 1 year ago</t>
  </si>
  <si>
    <t>Ever pain last month</t>
  </si>
  <si>
    <t>Ever vascular heart problem diagnosed</t>
  </si>
  <si>
    <t>Medication for pain relief, constipation or heartburn</t>
  </si>
  <si>
    <t>Body Mass Index</t>
  </si>
  <si>
    <t>Arm fat percentage (left)</t>
  </si>
  <si>
    <t>Arm fat percentage (right)</t>
  </si>
  <si>
    <t>Arm fat mass (left)</t>
  </si>
  <si>
    <t>Arm fat mass (right)</t>
  </si>
  <si>
    <t>Trunk fat percentage</t>
  </si>
  <si>
    <t>Trunk fat mass</t>
  </si>
  <si>
    <t>Body fat percentage</t>
  </si>
  <si>
    <t>Whole body fat mass</t>
  </si>
  <si>
    <t>Leg fat percentage (left)</t>
  </si>
  <si>
    <t>Leg fat percentage (right)</t>
  </si>
  <si>
    <t>Leg fat mass (left)</t>
  </si>
  <si>
    <t>Leg fat mass (right)</t>
  </si>
  <si>
    <t>g.FA.Total</t>
  </si>
  <si>
    <t>g.FA.Association fibres</t>
  </si>
  <si>
    <t>g.FA.Thalamic radiations</t>
  </si>
  <si>
    <t>g.MD.Total</t>
  </si>
  <si>
    <t>g.MD.Association fibres</t>
  </si>
  <si>
    <t>g.MD.Thalamic radiations</t>
  </si>
  <si>
    <t>g.ICVF.Association fibres</t>
  </si>
  <si>
    <t>FA.Inferior longitudinal fasciculus</t>
  </si>
  <si>
    <t>FA.Posterior thalamic radiation</t>
  </si>
  <si>
    <t>FA.Superior longitudinal fasciculus</t>
  </si>
  <si>
    <t>FA.Forceps major</t>
  </si>
  <si>
    <t>FA.Forceps minor</t>
  </si>
  <si>
    <t>MD.Anterior thalamic radiation</t>
  </si>
  <si>
    <t>MD.Cingulate gyrus part of cingulum</t>
  </si>
  <si>
    <t>MD.Inferior fronto-occipital fasciculus</t>
  </si>
  <si>
    <t>MD.Superior longitudinal fasciculus</t>
  </si>
  <si>
    <t>MD.Superior thalamic radiation</t>
  </si>
  <si>
    <t>MD.Forceps minor</t>
  </si>
  <si>
    <t>ICVF.Acoustic radiation</t>
  </si>
  <si>
    <t>ICVF.Cingulate gyrus part of cingulum</t>
  </si>
  <si>
    <t>ICVF.Inferior fronto-occipital fasciculus</t>
  </si>
  <si>
    <t>ICVF.Superior longitudinal fasciculus</t>
  </si>
  <si>
    <t>ICVF.Uncinate fasciculus</t>
  </si>
  <si>
    <t>ICVF.Forceps major</t>
  </si>
  <si>
    <t>rsfMRI node amplitude N10</t>
  </si>
  <si>
    <t>rsfMRI node amplitude N14</t>
  </si>
  <si>
    <t>7.34e-05 (4.09e-02)</t>
  </si>
  <si>
    <t>0.01 (2.89e-02)</t>
  </si>
  <si>
    <t>0.06 (3.53e-02)</t>
  </si>
  <si>
    <t>0.004 (1.30e-02)</t>
  </si>
  <si>
    <t>0.001 (1.27e-02)</t>
  </si>
  <si>
    <t>0.012 (1.28e-02)</t>
  </si>
  <si>
    <t>0.01 (1.31e-02)</t>
  </si>
  <si>
    <t>-0.009 (1.26e-02)</t>
  </si>
  <si>
    <t>-0.012 (1.11e-02)</t>
  </si>
  <si>
    <t>0.005 (1.41e-02)</t>
  </si>
  <si>
    <t>0.092 (7.41e-02)</t>
  </si>
  <si>
    <t>0.023 (1.31e-02)</t>
  </si>
  <si>
    <t>0.006 (1.30e-02)</t>
  </si>
  <si>
    <t>0.046 (5.63e-02)</t>
  </si>
  <si>
    <t>0.014 (5.82e-02)</t>
  </si>
  <si>
    <t>-0.012 (1.30e-02)</t>
  </si>
  <si>
    <t>-0.014 (6.07e-02)</t>
  </si>
  <si>
    <t>0.208 (7.29e-02)</t>
  </si>
  <si>
    <t>0.02 (3.01e-02)</t>
  </si>
  <si>
    <t>-0.009 (1.33e-02)</t>
  </si>
  <si>
    <t>0.007 (1.13e-02)</t>
  </si>
  <si>
    <t>0.004 (1.12e-02)</t>
  </si>
  <si>
    <t>-0.002 (1.30e-02)</t>
  </si>
  <si>
    <t>0.011 (1.10e-02)</t>
  </si>
  <si>
    <t>0.048 (5.72e-02)</t>
  </si>
  <si>
    <t>-0.005 (1.31e-02)</t>
  </si>
  <si>
    <t>-0.022 (2.31e-02)</t>
  </si>
  <si>
    <t>0.01 (1.13e-02)</t>
  </si>
  <si>
    <t>-0.006 (1.13e-02)</t>
  </si>
  <si>
    <t>-0.003 (1.13e-02)</t>
  </si>
  <si>
    <t>-0.029 (2.61e-02)</t>
  </si>
  <si>
    <t>0.004 (1.13e-02)</t>
  </si>
  <si>
    <t>0.018 (2.30e-02)</t>
  </si>
  <si>
    <t>0.003 (2.73e-02)</t>
  </si>
  <si>
    <t>0.003 (2.37e-02)</t>
  </si>
  <si>
    <t>0.014 (1.13e-02)</t>
  </si>
  <si>
    <t>-0.004 (8.24e-03)</t>
  </si>
  <si>
    <t>-0.008 (8.28e-03)</t>
  </si>
  <si>
    <t>0.006 (1.11e-02)</t>
  </si>
  <si>
    <t>0.005 (1.11e-02)</t>
  </si>
  <si>
    <t>0.004 (1.03e-02)</t>
  </si>
  <si>
    <t>0.014 (1.14e-02)</t>
  </si>
  <si>
    <t>0.002 (8.33e-03)</t>
  </si>
  <si>
    <t>0.013 (1.11e-02)</t>
  </si>
  <si>
    <t>0.003 (5.39e-03)</t>
  </si>
  <si>
    <t>0.004 (5.65e-03)</t>
  </si>
  <si>
    <t>0.01 (9.18e-03)</t>
  </si>
  <si>
    <t>0.01 (9.27e-03)</t>
  </si>
  <si>
    <t>-0.013 (1.15e-02)</t>
  </si>
  <si>
    <t>-0.017 (1.15e-02)</t>
  </si>
  <si>
    <t>-0.011 (1.16e-02)</t>
  </si>
  <si>
    <t>0.004 (1.09e-02)</t>
  </si>
  <si>
    <t>0.004 (1.11e-02)</t>
  </si>
  <si>
    <t>0.005 (1.03e-02)</t>
  </si>
  <si>
    <t>-0.007 (1.16e-02)</t>
  </si>
  <si>
    <t>-0.019 (1.15e-02)</t>
  </si>
  <si>
    <t>-0.014 (1.15e-02)</t>
  </si>
  <si>
    <t>-0.005 (1.15e-02)</t>
  </si>
  <si>
    <t>-0.014 (1.17e-02)</t>
  </si>
  <si>
    <t>-0.018 (1.14e-02)</t>
  </si>
  <si>
    <t>0.002 (1.03e-02)</t>
  </si>
  <si>
    <t>0.004 (1.10e-02)</t>
  </si>
  <si>
    <t>-0.003 (1.12e-02)</t>
  </si>
  <si>
    <t>-0.004 (1.00e-02)</t>
  </si>
  <si>
    <t>0.001 (1.10e-02)</t>
  </si>
  <si>
    <t>2.68e-04 (1.16e-02)</t>
  </si>
  <si>
    <t>-0.007 (1.15e-02)</t>
  </si>
  <si>
    <t>0.003 (1.16e-02)</t>
  </si>
  <si>
    <t>-0.012 (1.18e-02)</t>
  </si>
  <si>
    <t>-0.006 (1.17e-02)</t>
  </si>
  <si>
    <t>-0.006 (1.14e-02)</t>
  </si>
  <si>
    <t>-1.80e-04 (4.08e-02)</t>
  </si>
  <si>
    <t>0.007 (2.88e-02)</t>
  </si>
  <si>
    <t>0.054 (3.53e-02)</t>
  </si>
  <si>
    <t>-0.002 (1.27e-02)</t>
  </si>
  <si>
    <t>0.011 (1.28e-02)</t>
  </si>
  <si>
    <t>0.006 (1.31e-02)</t>
  </si>
  <si>
    <t>-0.011 (1.26e-02)</t>
  </si>
  <si>
    <t>-0.011 (1.11e-02)</t>
  </si>
  <si>
    <t>0.004 (1.40e-02)</t>
  </si>
  <si>
    <t>0.08 (7.41e-02)</t>
  </si>
  <si>
    <t>0.019 (1.31e-02)</t>
  </si>
  <si>
    <t>0.003 (1.30e-02)</t>
  </si>
  <si>
    <t>0.034 (5.62e-02)</t>
  </si>
  <si>
    <t>0.01 (5.82e-02)</t>
  </si>
  <si>
    <t>-0.016 (1.30e-02)</t>
  </si>
  <si>
    <t>-0.03 (6.06e-02)</t>
  </si>
  <si>
    <t>0.192 (7.27e-02)</t>
  </si>
  <si>
    <t>0.018 (3.00e-02)</t>
  </si>
  <si>
    <t>0.049 (5.70e-02)</t>
  </si>
  <si>
    <t>-0.027 (2.31e-02)</t>
  </si>
  <si>
    <t>0.008 (1.12e-02)</t>
  </si>
  <si>
    <t>-0.028 (2.61e-02)</t>
  </si>
  <si>
    <t>0.005 (1.13e-02)</t>
  </si>
  <si>
    <t>0.015 (2.29e-02)</t>
  </si>
  <si>
    <t>0.004 (2.73e-02)</t>
  </si>
  <si>
    <t>-0.002 (2.37e-02)</t>
  </si>
  <si>
    <t>0.015 (1.13e-02)</t>
  </si>
  <si>
    <t>-0.003 (8.24e-03)</t>
  </si>
  <si>
    <t>-0.007 (8.28e-03)</t>
  </si>
  <si>
    <t>0.005 (1.02e-02)</t>
  </si>
  <si>
    <t>0.015 (1.14e-02)</t>
  </si>
  <si>
    <t>0.003 (8.32e-03)</t>
  </si>
  <si>
    <t>0.014 (1.11e-02)</t>
  </si>
  <si>
    <t>0.004 (5.39e-03)</t>
  </si>
  <si>
    <t>0.004 (5.64e-03)</t>
  </si>
  <si>
    <t>0.011 (9.18e-03)</t>
  </si>
  <si>
    <t>0.011 (9.27e-03)</t>
  </si>
  <si>
    <t>-0.01 (1.16e-02)</t>
  </si>
  <si>
    <t>0.006 (1.08e-02)</t>
  </si>
  <si>
    <t>0.007 (1.03e-02)</t>
  </si>
  <si>
    <t>-0.02 (1.15e-02)</t>
  </si>
  <si>
    <t>-0.013 (1.14e-02)</t>
  </si>
  <si>
    <t>-0.006 (1.15e-02)</t>
  </si>
  <si>
    <t>0.006 (1.10e-02)</t>
  </si>
  <si>
    <t>0.007 (1.11e-02)</t>
  </si>
  <si>
    <t>-0.002 (1.12e-02)</t>
  </si>
  <si>
    <t>-0.002 (1.00e-02)</t>
  </si>
  <si>
    <t>-0.001 (1.16e-02)</t>
  </si>
  <si>
    <t>-0.008 (1.15e-02)</t>
  </si>
  <si>
    <t>-0.004 (1.11e-02)</t>
  </si>
  <si>
    <t>-0.011 (1.18e-02)</t>
  </si>
  <si>
    <t>-0.007 (1.14e-02)</t>
  </si>
  <si>
    <t>0.02 (4.05e-02)</t>
  </si>
  <si>
    <t>0.019 (2.86e-02)</t>
  </si>
  <si>
    <t>0.049 (3.51e-02)</t>
  </si>
  <si>
    <t>2.56e-04 (1.29e-02)</t>
  </si>
  <si>
    <t>4.77e-04 (1.27e-02)</t>
  </si>
  <si>
    <t>-0.003 (1.31e-02)</t>
  </si>
  <si>
    <t>0.012 (1.40e-02)</t>
  </si>
  <si>
    <t>0.1 (7.38e-02)</t>
  </si>
  <si>
    <t>0.018 (1.30e-02)</t>
  </si>
  <si>
    <t>0.006 (1.29e-02)</t>
  </si>
  <si>
    <t>0.071 (5.58e-02)</t>
  </si>
  <si>
    <t>0.022 (5.78e-02)</t>
  </si>
  <si>
    <t>-0.021 (1.30e-02)</t>
  </si>
  <si>
    <t>-0.036 (5.99e-02)</t>
  </si>
  <si>
    <t>0.165 (7.23e-02)</t>
  </si>
  <si>
    <t>0.009 (2.99e-02)</t>
  </si>
  <si>
    <t>-0.007 (1.33e-02)</t>
  </si>
  <si>
    <t>-0.006 (1.12e-02)</t>
  </si>
  <si>
    <t>0.007 (1.30e-02)</t>
  </si>
  <si>
    <t>0.005 (1.10e-02)</t>
  </si>
  <si>
    <t>0.056 (5.62e-02)</t>
  </si>
  <si>
    <t>-0.001 (1.30e-02)</t>
  </si>
  <si>
    <t>-0.026 (2.30e-02)</t>
  </si>
  <si>
    <t>0.003 (1.12e-02)</t>
  </si>
  <si>
    <t>0.001 (1.13e-02)</t>
  </si>
  <si>
    <t>-0.007 (1.13e-02)</t>
  </si>
  <si>
    <t>-0.013 (2.60e-02)</t>
  </si>
  <si>
    <t>-0.013 (2.30e-02)</t>
  </si>
  <si>
    <t>0.002 (2.73e-02)</t>
  </si>
  <si>
    <t>0.024 (2.37e-02)</t>
  </si>
  <si>
    <t>-0.005 (8.28e-03)</t>
  </si>
  <si>
    <t>0.012 (1.11e-02)</t>
  </si>
  <si>
    <t>0.003 (5.65e-03)</t>
  </si>
  <si>
    <t>0.009 (9.18e-03)</t>
  </si>
  <si>
    <t>0.009 (9.27e-03)</t>
  </si>
  <si>
    <t>-0.015 (1.15e-02)</t>
  </si>
  <si>
    <t>-0.021 (1.15e-02)</t>
  </si>
  <si>
    <t>0.013 (1.08e-02)</t>
  </si>
  <si>
    <t>0.01 (1.03e-02)</t>
  </si>
  <si>
    <t>-0.011 (1.15e-02)</t>
  </si>
  <si>
    <t>-0.014 (1.14e-02)</t>
  </si>
  <si>
    <t>-0.02 (1.17e-02)</t>
  </si>
  <si>
    <t>-0.025 (1.14e-02)</t>
  </si>
  <si>
    <t>0.009 (1.03e-02)</t>
  </si>
  <si>
    <t>0.007 (1.10e-02)</t>
  </si>
  <si>
    <t>-2.23e-04 (1.00e-02)</t>
  </si>
  <si>
    <t>0.009 (1.10e-02)</t>
  </si>
  <si>
    <t>-0.005 (1.16e-02)</t>
  </si>
  <si>
    <t>-0.012 (1.15e-02)</t>
  </si>
  <si>
    <t>-0.004 (1.16e-02)</t>
  </si>
  <si>
    <t>-0.006 (1.11e-02)</t>
  </si>
  <si>
    <t>-0.018 (1.18e-02)</t>
  </si>
  <si>
    <t>-0.008 (1.17e-02)</t>
  </si>
  <si>
    <t>-0.005 (1.14e-02)</t>
  </si>
  <si>
    <t>0.024 (4.03e-02)</t>
  </si>
  <si>
    <t>0.026 (2.85e-02)</t>
  </si>
  <si>
    <t>0.042 (3.49e-02)</t>
  </si>
  <si>
    <t>-0.001 (1.29e-02)</t>
  </si>
  <si>
    <t>0.005 (1.27e-02)</t>
  </si>
  <si>
    <t>0.013 (1.28e-02)</t>
  </si>
  <si>
    <t>-0.003 (1.30e-02)</t>
  </si>
  <si>
    <t>-0.008 (1.26e-02)</t>
  </si>
  <si>
    <t>-0.014 (1.11e-02)</t>
  </si>
  <si>
    <t>0.018 (1.39e-02)</t>
  </si>
  <si>
    <t>0.12 (7.38e-02)</t>
  </si>
  <si>
    <t>0.011 (1.30e-02)</t>
  </si>
  <si>
    <t>0.002 (1.29e-02)</t>
  </si>
  <si>
    <t>0.103 (5.61e-02)</t>
  </si>
  <si>
    <t>0.001 (5.78e-02)</t>
  </si>
  <si>
    <t>-0.017 (1.30e-02)</t>
  </si>
  <si>
    <t>-0.045 (5.98e-02)</t>
  </si>
  <si>
    <t>0.105 (7.19e-02)</t>
  </si>
  <si>
    <t>0.005 (2.98e-02)</t>
  </si>
  <si>
    <t>-0.014 (1.32e-02)</t>
  </si>
  <si>
    <t>0.002 (1.12e-02)</t>
  </si>
  <si>
    <t>0.001 (1.30e-02)</t>
  </si>
  <si>
    <t>0.003 (1.09e-02)</t>
  </si>
  <si>
    <t>0.04 (5.60e-02)</t>
  </si>
  <si>
    <t>-0.006 (1.30e-02)</t>
  </si>
  <si>
    <t>-0.027 (2.30e-02)</t>
  </si>
  <si>
    <t>-0.004 (1.13e-02)</t>
  </si>
  <si>
    <t>-0.023 (2.60e-02)</t>
  </si>
  <si>
    <t>-3.57e-05 (1.13e-02)</t>
  </si>
  <si>
    <t>-0.013 (2.29e-02)</t>
  </si>
  <si>
    <t>0.032 (2.37e-02)</t>
  </si>
  <si>
    <t>0.016 (1.13e-02)</t>
  </si>
  <si>
    <t>-0.001 (8.24e-03)</t>
  </si>
  <si>
    <t>-0.003 (8.27e-03)</t>
  </si>
  <si>
    <t>0.008 (1.02e-02)</t>
  </si>
  <si>
    <t>0.016 (1.14e-02)</t>
  </si>
  <si>
    <t>0.005 (8.32e-03)</t>
  </si>
  <si>
    <t>0.015 (1.10e-02)</t>
  </si>
  <si>
    <t>0.005 (5.39e-03)</t>
  </si>
  <si>
    <t>0.005 (5.64e-03)</t>
  </si>
  <si>
    <t>-0.018 (1.15e-02)</t>
  </si>
  <si>
    <t>0.013 (1.09e-02)</t>
  </si>
  <si>
    <t>0.01 (1.12e-02)</t>
  </si>
  <si>
    <t>0.013 (1.03e-02)</t>
  </si>
  <si>
    <t>-0.008 (1.16e-02)</t>
  </si>
  <si>
    <t>-0.02 (1.18e-02)</t>
  </si>
  <si>
    <t>-0.025 (1.15e-02)</t>
  </si>
  <si>
    <t>0.012 (1.12e-02)</t>
  </si>
  <si>
    <t>0.007 (1.12e-02)</t>
  </si>
  <si>
    <t>0.004 (1.00e-02)</t>
  </si>
  <si>
    <t>0.012 (1.10e-02)</t>
  </si>
  <si>
    <t>-0.005 (1.17e-02)</t>
  </si>
  <si>
    <t>-0.01 (1.15e-02)</t>
  </si>
  <si>
    <t>-0.002 (1.16e-02)</t>
  </si>
  <si>
    <t>-0.007 (1.17e-02)</t>
  </si>
  <si>
    <t>-0.001 (1.14e-02)</t>
  </si>
  <si>
    <t>0.044 (4.01e-02)</t>
  </si>
  <si>
    <t>0.045 (2.85e-02)</t>
  </si>
  <si>
    <t>0.058 (3.49e-02)</t>
  </si>
  <si>
    <t>4.52e-04 (1.29e-02)</t>
  </si>
  <si>
    <t>0.008 (1.27e-02)</t>
  </si>
  <si>
    <t>0.016 (1.28e-02)</t>
  </si>
  <si>
    <t>-0.006 (1.31e-02)</t>
  </si>
  <si>
    <t>-0.007 (1.11e-02)</t>
  </si>
  <si>
    <t>0.022 (1.39e-02)</t>
  </si>
  <si>
    <t>0.195 (7.38e-02)</t>
  </si>
  <si>
    <t>0.02 (1.30e-02)</t>
  </si>
  <si>
    <t>0.106 (5.58e-02)</t>
  </si>
  <si>
    <t>-0.006 (5.78e-02)</t>
  </si>
  <si>
    <t>-0.018 (1.30e-02)</t>
  </si>
  <si>
    <t>-0.044 (6.00e-02)</t>
  </si>
  <si>
    <t>0.069 (7.19e-02)</t>
  </si>
  <si>
    <t>0.031 (2.98e-02)</t>
  </si>
  <si>
    <t>-0.002 (1.32e-02)</t>
  </si>
  <si>
    <t>0.011 (1.13e-02)</t>
  </si>
  <si>
    <t>-2.51e-05 (1.11e-02)</t>
  </si>
  <si>
    <t>0.009 (1.30e-02)</t>
  </si>
  <si>
    <t>0.069 (5.64e-02)</t>
  </si>
  <si>
    <t>-1.08e-04 (1.30e-02)</t>
  </si>
  <si>
    <t>-0.03 (2.30e-02)</t>
  </si>
  <si>
    <t>1.49e-04 (1.12e-02)</t>
  </si>
  <si>
    <t>1.62e-04 (1.13e-02)</t>
  </si>
  <si>
    <t>-0.032 (2.59e-02)</t>
  </si>
  <si>
    <t>0.006 (2.28e-02)</t>
  </si>
  <si>
    <t>-0.003 (2.72e-02)</t>
  </si>
  <si>
    <t>0.009 (2.36e-02)</t>
  </si>
  <si>
    <t>0.02 (1.13e-02)</t>
  </si>
  <si>
    <t>0.004 (8.22e-03)</t>
  </si>
  <si>
    <t>0.002 (8.26e-03)</t>
  </si>
  <si>
    <t>0.011 (1.11e-02)</t>
  </si>
  <si>
    <t>0.015 (1.02e-02)</t>
  </si>
  <si>
    <t>0.021 (1.13e-02)</t>
  </si>
  <si>
    <t>0.011 (8.30e-03)</t>
  </si>
  <si>
    <t>0.018 (1.10e-02)</t>
  </si>
  <si>
    <t>0.009 (5.38e-03)</t>
  </si>
  <si>
    <t>0.009 (5.63e-03)</t>
  </si>
  <si>
    <t>0.014 (9.16e-03)</t>
  </si>
  <si>
    <t>0.014 (9.25e-03)</t>
  </si>
  <si>
    <t>-0.015 (1.16e-02)</t>
  </si>
  <si>
    <t>0.012 (1.08e-02)</t>
  </si>
  <si>
    <t>-0.015 (1.14e-02)</t>
  </si>
  <si>
    <t>-0.012 (1.17e-02)</t>
  </si>
  <si>
    <t>0.011 (1.03e-02)</t>
  </si>
  <si>
    <t>0.008 (1.11e-02)</t>
  </si>
  <si>
    <t>0.012 (1.00e-02)</t>
  </si>
  <si>
    <t>0.008 (1.10e-02)</t>
  </si>
  <si>
    <t>-0.009 (1.16e-02)</t>
  </si>
  <si>
    <t>-0.002 (1.13e-02)</t>
  </si>
  <si>
    <t>0.05 (4.02e-02)</t>
  </si>
  <si>
    <t>0.058 (2.85e-02)</t>
  </si>
  <si>
    <t>0.038 (3.50e-02)</t>
  </si>
  <si>
    <t>0.003 (1.27e-02)</t>
  </si>
  <si>
    <t>0.015 (1.28e-02)</t>
  </si>
  <si>
    <t>-0.004 (1.31e-02)</t>
  </si>
  <si>
    <t>-0.005 (1.26e-02)</t>
  </si>
  <si>
    <t>-0.008 (1.11e-02)</t>
  </si>
  <si>
    <t>0.02 (1.40e-02)</t>
  </si>
  <si>
    <t>0.16 (7.38e-02)</t>
  </si>
  <si>
    <t>-1.25e-04 (1.30e-02)</t>
  </si>
  <si>
    <t>0.116 (5.59e-02)</t>
  </si>
  <si>
    <t>-0.021 (5.81e-02)</t>
  </si>
  <si>
    <t>-0.023 (1.30e-02)</t>
  </si>
  <si>
    <t>-0.063 (6.01e-02)</t>
  </si>
  <si>
    <t>0.063 (7.23e-02)</t>
  </si>
  <si>
    <t>0.016 (2.97e-02)</t>
  </si>
  <si>
    <t>-9.66e-05 (1.09e-02)</t>
  </si>
  <si>
    <t>0.063 (5.58e-02)</t>
  </si>
  <si>
    <t>0.007 (1.31e-02)</t>
  </si>
  <si>
    <t>-0.033 (2.30e-02)</t>
  </si>
  <si>
    <t>-0.004 (1.12e-02)</t>
  </si>
  <si>
    <t>0.008 (1.13e-02)</t>
  </si>
  <si>
    <t>-0.02 (2.59e-02)</t>
  </si>
  <si>
    <t>0.03 (2.28e-02)</t>
  </si>
  <si>
    <t>0.023 (2.36e-02)</t>
  </si>
  <si>
    <t>0.003 (8.22e-03)</t>
  </si>
  <si>
    <t>0.001 (8.25e-03)</t>
  </si>
  <si>
    <t>0.01 (1.11e-02)</t>
  </si>
  <si>
    <t>0.018 (1.02e-02)</t>
  </si>
  <si>
    <t>0.024 (1.13e-02)</t>
  </si>
  <si>
    <t>0.013 (8.30e-03)</t>
  </si>
  <si>
    <t>0.02 (1.10e-02)</t>
  </si>
  <si>
    <t>0.011 (5.37e-03)</t>
  </si>
  <si>
    <t>0.013 (5.63e-03)</t>
  </si>
  <si>
    <t>0.015 (9.15e-03)</t>
  </si>
  <si>
    <t>0.016 (9.24e-03)</t>
  </si>
  <si>
    <t>-0.009 (1.15e-02)</t>
  </si>
  <si>
    <t>-0.011 (1.17e-02)</t>
  </si>
  <si>
    <t>0.011 (1.09e-02)</t>
  </si>
  <si>
    <t>0.008 (1.03e-02)</t>
  </si>
  <si>
    <t>0.006 (1.12e-02)</t>
  </si>
  <si>
    <t>0.008 (1.00e-02)</t>
  </si>
  <si>
    <t>-0.003 (1.16e-02)</t>
  </si>
  <si>
    <t>-4.55e-04 (1.12e-02)</t>
  </si>
  <si>
    <t>-0.006 (1.16e-02)</t>
  </si>
  <si>
    <t>0.001 (1.14e-02)</t>
  </si>
  <si>
    <t>0.051 (4.04e-02)</t>
  </si>
  <si>
    <t>0.06 (2.86e-02)</t>
  </si>
  <si>
    <t>0.05 (3.50e-02)</t>
  </si>
  <si>
    <t>0.017 (1.31e-02)</t>
  </si>
  <si>
    <t>0.009 (1.28e-02)</t>
  </si>
  <si>
    <t>0.023 (1.30e-02)</t>
  </si>
  <si>
    <t>0.007 (1.32e-02)</t>
  </si>
  <si>
    <t>0.004 (1.27e-02)</t>
  </si>
  <si>
    <t>-0.007 (1.12e-02)</t>
  </si>
  <si>
    <t>0.021 (1.41e-02)</t>
  </si>
  <si>
    <t>0.176 (7.41e-02)</t>
  </si>
  <si>
    <t>0.015 (1.32e-02)</t>
  </si>
  <si>
    <t>0.008 (1.31e-02)</t>
  </si>
  <si>
    <t>0.078 (5.63e-02)</t>
  </si>
  <si>
    <t>-0.008 (5.84e-02)</t>
  </si>
  <si>
    <t>-0.007 (1.31e-02)</t>
  </si>
  <si>
    <t>0.011 (6.06e-02)</t>
  </si>
  <si>
    <t>0.045 (7.26e-02)</t>
  </si>
  <si>
    <t>0.031 (3.00e-02)</t>
  </si>
  <si>
    <t>-0.016 (1.34e-02)</t>
  </si>
  <si>
    <t>0.027 (1.13e-02)</t>
  </si>
  <si>
    <t>0.012 (1.32e-02)</t>
  </si>
  <si>
    <t>-0.002 (1.10e-02)</t>
  </si>
  <si>
    <t>0.067 (5.65e-02)</t>
  </si>
  <si>
    <t>0.005 (1.32e-02)</t>
  </si>
  <si>
    <t>-0.012 (1.13e-02)</t>
  </si>
  <si>
    <t>0.017 (1.13e-02)</t>
  </si>
  <si>
    <t>-0.011 (2.59e-02)</t>
  </si>
  <si>
    <t>0.072 (2.29e-02)</t>
  </si>
  <si>
    <t>-0.004 (2.74e-02)</t>
  </si>
  <si>
    <t>0.043 (2.37e-02)</t>
  </si>
  <si>
    <t>0.028 (1.13e-02)</t>
  </si>
  <si>
    <t>0.009 (8.24e-03)</t>
  </si>
  <si>
    <t>0.009 (8.28e-03)</t>
  </si>
  <si>
    <t>0.018 (1.11e-02)</t>
  </si>
  <si>
    <t>0.023 (1.14e-02)</t>
  </si>
  <si>
    <t>0.013 (8.32e-03)</t>
  </si>
  <si>
    <t>0.022 (1.10e-02)</t>
  </si>
  <si>
    <t>0.012 (5.39e-03)</t>
  </si>
  <si>
    <t>0.013 (5.64e-03)</t>
  </si>
  <si>
    <t>0.018 (9.18e-03)</t>
  </si>
  <si>
    <t>0.018 (9.27e-03)</t>
  </si>
  <si>
    <t>-0.002 (1.17e-02)</t>
  </si>
  <si>
    <t>0.007 (1.09e-02)</t>
  </si>
  <si>
    <t>-0.004 (1.15e-02)</t>
  </si>
  <si>
    <t>0.006 (1.01e-02)</t>
  </si>
  <si>
    <t>-0.003 (1.17e-02)</t>
  </si>
  <si>
    <t>0.007 (1.15e-02)</t>
  </si>
  <si>
    <t>-3.62e-05 (1.17e-02)</t>
  </si>
  <si>
    <t>-0.013 (1.17e-02)</t>
  </si>
  <si>
    <t>0.009 (1.14e-02)</t>
  </si>
  <si>
    <t>0.031 (4.03e-02)</t>
  </si>
  <si>
    <t>0.036 (2.85e-02)</t>
  </si>
  <si>
    <t>0.032 (3.48e-02)</t>
  </si>
  <si>
    <t>0.013 (1.31e-02)</t>
  </si>
  <si>
    <t>0.003 (1.28e-02)</t>
  </si>
  <si>
    <t>0.016 (1.30e-02)</t>
  </si>
  <si>
    <t>0.001 (1.28e-02)</t>
  </si>
  <si>
    <t>-0.009 (1.11e-02)</t>
  </si>
  <si>
    <t>0.016 (1.41e-02)</t>
  </si>
  <si>
    <t>0.174 (7.43e-02)</t>
  </si>
  <si>
    <t>0.014 (1.32e-02)</t>
  </si>
  <si>
    <t>0.019 (5.59e-02)</t>
  </si>
  <si>
    <t>0.032 (5.85e-02)</t>
  </si>
  <si>
    <t>-0.013 (1.31e-02)</t>
  </si>
  <si>
    <t>-0.002 (6.06e-02)</t>
  </si>
  <si>
    <t>0.077 (7.26e-02)</t>
  </si>
  <si>
    <t>0.026 (2.99e-02)</t>
  </si>
  <si>
    <t>-0.014 (1.34e-02)</t>
  </si>
  <si>
    <t>0.019 (1.13e-02)</t>
  </si>
  <si>
    <t>0.008 (1.32e-02)</t>
  </si>
  <si>
    <t>-0.001 (1.10e-02)</t>
  </si>
  <si>
    <t>0.063 (5.70e-02)</t>
  </si>
  <si>
    <t>-0.011 (1.12e-02)</t>
  </si>
  <si>
    <t>-0.026 (2.59e-02)</t>
  </si>
  <si>
    <t>0.057 (2.29e-02)</t>
  </si>
  <si>
    <t>-0.012 (2.73e-02)</t>
  </si>
  <si>
    <t>0.036 (2.36e-02)</t>
  </si>
  <si>
    <t>0.018 (1.13e-02)</t>
  </si>
  <si>
    <t>0.005 (8.23e-03)</t>
  </si>
  <si>
    <t>0.006 (8.27e-03)</t>
  </si>
  <si>
    <t>0.009 (1.02e-02)</t>
  </si>
  <si>
    <t>0.013 (1.14e-02)</t>
  </si>
  <si>
    <t>0.009 (8.31e-03)</t>
  </si>
  <si>
    <t>0.013 (1.10e-02)</t>
  </si>
  <si>
    <t>0.009 (5.64e-03)</t>
  </si>
  <si>
    <t>0.012 (9.17e-03)</t>
  </si>
  <si>
    <t>0.012 (9.26e-03)</t>
  </si>
  <si>
    <t>-6.92e-05 (1.15e-02)</t>
  </si>
  <si>
    <t>-0.003 (1.15e-02)</t>
  </si>
  <si>
    <t>-0.001 (1.17e-02)</t>
  </si>
  <si>
    <t>0.005 (1.09e-02)</t>
  </si>
  <si>
    <t>1.01e-04 (1.03e-02)</t>
  </si>
  <si>
    <t>-0.001 (1.15e-02)</t>
  </si>
  <si>
    <t>-0.005 (1.18e-02)</t>
  </si>
  <si>
    <t>-0.001 (1.03e-02)</t>
  </si>
  <si>
    <t>0.005 (1.12e-02)</t>
  </si>
  <si>
    <t>-0.004 (1.17e-02)</t>
  </si>
  <si>
    <t>0.005 (1.15e-02)</t>
  </si>
  <si>
    <t>-0.002 (1.15e-02)</t>
  </si>
  <si>
    <t>-0.001 (1.12e-02)</t>
  </si>
  <si>
    <t>-0.008 (1.18e-02)</t>
  </si>
  <si>
    <t>4.25e-04 (1.14e-02)</t>
  </si>
  <si>
    <t>PRS_pT_1</t>
  </si>
  <si>
    <t>PRS_pT_0.5</t>
  </si>
  <si>
    <t>PRS_pT_0.1</t>
  </si>
  <si>
    <t>PRS_pT_0.05</t>
  </si>
  <si>
    <t>PRS_pT_0.01</t>
  </si>
  <si>
    <t>PRS_pT_0.005</t>
  </si>
  <si>
    <t>PRS_pT_0.0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0" fillId="0" borderId="0" xfId="0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/>
    <xf numFmtId="0" fontId="0" fillId="0" borderId="2" xfId="0" applyBorder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6"/>
  <sheetViews>
    <sheetView tabSelected="1" workbookViewId="0">
      <selection sqref="A1:A2"/>
    </sheetView>
  </sheetViews>
  <sheetFormatPr defaultRowHeight="15" x14ac:dyDescent="0.25"/>
  <cols>
    <col min="1" max="1" width="14" customWidth="1"/>
    <col min="2" max="2" width="19.42578125" customWidth="1"/>
    <col min="3" max="3" width="9.140625" style="8"/>
    <col min="4" max="4" width="9.140625" style="5"/>
    <col min="5" max="5" width="9.140625" style="11"/>
    <col min="9" max="9" width="9.140625" style="8"/>
    <col min="10" max="10" width="9.140625" style="5"/>
    <col min="11" max="11" width="9.140625" style="11"/>
    <col min="15" max="15" width="9.140625" style="8"/>
    <col min="16" max="16" width="9.140625" style="5"/>
    <col min="17" max="17" width="9.140625" style="11"/>
    <col min="21" max="21" width="9.140625" style="8"/>
    <col min="22" max="22" width="9.140625" style="5"/>
    <col min="23" max="23" width="9.140625" style="11"/>
  </cols>
  <sheetData>
    <row r="1" spans="1:26" s="1" customFormat="1" x14ac:dyDescent="0.25">
      <c r="A1" s="2" t="s">
        <v>0</v>
      </c>
      <c r="B1" s="2" t="s">
        <v>1</v>
      </c>
      <c r="C1" s="6" t="s">
        <v>519</v>
      </c>
      <c r="D1" s="2"/>
      <c r="E1" s="9"/>
      <c r="F1" s="2" t="s">
        <v>520</v>
      </c>
      <c r="G1" s="2"/>
      <c r="H1" s="2"/>
      <c r="I1" s="6" t="s">
        <v>521</v>
      </c>
      <c r="J1" s="2"/>
      <c r="K1" s="9"/>
      <c r="L1" s="2" t="s">
        <v>522</v>
      </c>
      <c r="M1" s="2"/>
      <c r="N1" s="2"/>
      <c r="O1" s="6" t="s">
        <v>523</v>
      </c>
      <c r="P1" s="2"/>
      <c r="Q1" s="9"/>
      <c r="R1" s="2" t="s">
        <v>524</v>
      </c>
      <c r="S1" s="2"/>
      <c r="T1" s="2"/>
      <c r="U1" s="6" t="e">
        <f>+U1:Y1U1X1X1:U1:W1</f>
        <v>#NAME?</v>
      </c>
      <c r="V1" s="2"/>
      <c r="W1" s="9"/>
      <c r="X1" s="2" t="s">
        <v>525</v>
      </c>
      <c r="Y1" s="2"/>
      <c r="Z1" s="2"/>
    </row>
    <row r="2" spans="1:26" s="1" customFormat="1" x14ac:dyDescent="0.25">
      <c r="A2" s="3"/>
      <c r="B2" s="3"/>
      <c r="C2" s="7" t="s">
        <v>2</v>
      </c>
      <c r="D2" s="4" t="s">
        <v>3</v>
      </c>
      <c r="E2" s="10" t="s">
        <v>4</v>
      </c>
      <c r="F2" s="4" t="s">
        <v>2</v>
      </c>
      <c r="G2" s="4" t="s">
        <v>3</v>
      </c>
      <c r="H2" s="4" t="s">
        <v>4</v>
      </c>
      <c r="I2" s="7" t="s">
        <v>2</v>
      </c>
      <c r="J2" s="4" t="s">
        <v>3</v>
      </c>
      <c r="K2" s="10" t="s">
        <v>4</v>
      </c>
      <c r="L2" s="4" t="s">
        <v>2</v>
      </c>
      <c r="M2" s="4" t="s">
        <v>3</v>
      </c>
      <c r="N2" s="4" t="s">
        <v>4</v>
      </c>
      <c r="O2" s="7" t="s">
        <v>2</v>
      </c>
      <c r="P2" s="4" t="s">
        <v>3</v>
      </c>
      <c r="Q2" s="10" t="s">
        <v>4</v>
      </c>
      <c r="R2" s="4" t="s">
        <v>2</v>
      </c>
      <c r="S2" s="4" t="s">
        <v>3</v>
      </c>
      <c r="T2" s="4" t="s">
        <v>4</v>
      </c>
      <c r="U2" s="7" t="s">
        <v>2</v>
      </c>
      <c r="V2" s="4" t="s">
        <v>3</v>
      </c>
      <c r="W2" s="10" t="s">
        <v>4</v>
      </c>
      <c r="X2" s="4" t="s">
        <v>2</v>
      </c>
      <c r="Y2" s="4" t="s">
        <v>3</v>
      </c>
      <c r="Z2" s="4" t="s">
        <v>4</v>
      </c>
    </row>
    <row r="3" spans="1:26" x14ac:dyDescent="0.25">
      <c r="A3" t="s">
        <v>5</v>
      </c>
      <c r="B3" t="s">
        <v>10</v>
      </c>
      <c r="C3" s="8" t="s">
        <v>84</v>
      </c>
      <c r="D3" s="5">
        <v>0.99856822069390228</v>
      </c>
      <c r="E3" s="11">
        <v>0.99856822069390228</v>
      </c>
      <c r="F3" t="s">
        <v>155</v>
      </c>
      <c r="G3">
        <v>0.99647971038415306</v>
      </c>
      <c r="H3">
        <v>0.99856822069390228</v>
      </c>
      <c r="I3" s="8" t="s">
        <v>207</v>
      </c>
      <c r="J3" s="5">
        <v>0.62152412628827935</v>
      </c>
      <c r="K3" s="11">
        <v>0.91653538231724541</v>
      </c>
      <c r="L3" t="s">
        <v>261</v>
      </c>
      <c r="M3">
        <v>0.55286437579173642</v>
      </c>
      <c r="N3">
        <v>0.9149334301404829</v>
      </c>
      <c r="O3" s="8" t="s">
        <v>317</v>
      </c>
      <c r="P3" s="5">
        <v>0.27566227985389818</v>
      </c>
      <c r="Q3" s="11">
        <v>0.84000271445302777</v>
      </c>
      <c r="R3" t="s">
        <v>369</v>
      </c>
      <c r="S3">
        <v>0.21409384403039702</v>
      </c>
      <c r="T3">
        <v>0.84000271445302777</v>
      </c>
      <c r="U3" s="8" t="s">
        <v>416</v>
      </c>
      <c r="V3" s="5">
        <v>0.20417519156867581</v>
      </c>
      <c r="W3" s="11">
        <v>0.84000271445302777</v>
      </c>
      <c r="X3" t="s">
        <v>467</v>
      </c>
      <c r="Y3">
        <v>0.43843513659185379</v>
      </c>
      <c r="Z3">
        <v>0.90122778077214383</v>
      </c>
    </row>
    <row r="4" spans="1:26" x14ac:dyDescent="0.25">
      <c r="A4" t="s">
        <v>5</v>
      </c>
      <c r="B4" t="s">
        <v>11</v>
      </c>
      <c r="C4" s="8" t="s">
        <v>85</v>
      </c>
      <c r="D4" s="5">
        <v>0.72661418906911091</v>
      </c>
      <c r="E4" s="11">
        <v>0.92092652555860066</v>
      </c>
      <c r="F4" t="s">
        <v>156</v>
      </c>
      <c r="G4">
        <v>0.80087530824597986</v>
      </c>
      <c r="H4">
        <v>0.9487239930919823</v>
      </c>
      <c r="I4" s="8" t="s">
        <v>208</v>
      </c>
      <c r="J4" s="5">
        <v>0.51500505052839263</v>
      </c>
      <c r="K4" s="11">
        <v>0.9149334301404829</v>
      </c>
      <c r="L4" t="s">
        <v>262</v>
      </c>
      <c r="M4">
        <v>0.36508875038907612</v>
      </c>
      <c r="N4">
        <v>0.84000271445302777</v>
      </c>
      <c r="O4" s="8" t="s">
        <v>318</v>
      </c>
      <c r="P4" s="5">
        <v>0.11324139025156149</v>
      </c>
      <c r="Q4" s="11">
        <v>0.84000271445302777</v>
      </c>
      <c r="R4" t="s">
        <v>370</v>
      </c>
      <c r="S4">
        <v>4.0534635761361751E-2</v>
      </c>
      <c r="T4">
        <v>0.84000271445302777</v>
      </c>
      <c r="U4" s="8" t="s">
        <v>417</v>
      </c>
      <c r="V4" s="5">
        <v>3.719740614459055E-2</v>
      </c>
      <c r="W4" s="11">
        <v>0.84000271445302777</v>
      </c>
      <c r="X4" t="s">
        <v>468</v>
      </c>
      <c r="Y4">
        <v>0.21066485130163612</v>
      </c>
      <c r="Z4">
        <v>0.84000271445302777</v>
      </c>
    </row>
    <row r="5" spans="1:26" x14ac:dyDescent="0.25">
      <c r="A5" t="s">
        <v>5</v>
      </c>
      <c r="B5" t="s">
        <v>12</v>
      </c>
      <c r="C5" s="8" t="s">
        <v>86</v>
      </c>
      <c r="D5" s="5">
        <v>8.7105786609220498E-2</v>
      </c>
      <c r="E5" s="11">
        <v>0.84000271445302777</v>
      </c>
      <c r="F5" t="s">
        <v>157</v>
      </c>
      <c r="G5">
        <v>0.12530311444656406</v>
      </c>
      <c r="H5">
        <v>0.84000271445302777</v>
      </c>
      <c r="I5" s="8" t="s">
        <v>209</v>
      </c>
      <c r="J5" s="5">
        <v>0.1588993574468269</v>
      </c>
      <c r="K5" s="11">
        <v>0.84000271445302777</v>
      </c>
      <c r="L5" t="s">
        <v>263</v>
      </c>
      <c r="M5">
        <v>0.23325867055189797</v>
      </c>
      <c r="N5">
        <v>0.84000271445302777</v>
      </c>
      <c r="O5" s="8" t="s">
        <v>319</v>
      </c>
      <c r="P5" s="5">
        <v>9.648068391902527E-2</v>
      </c>
      <c r="Q5" s="11">
        <v>0.84000271445302777</v>
      </c>
      <c r="R5" t="s">
        <v>371</v>
      </c>
      <c r="S5">
        <v>0.28165033751061058</v>
      </c>
      <c r="T5">
        <v>0.84000271445302777</v>
      </c>
      <c r="U5" s="8" t="s">
        <v>418</v>
      </c>
      <c r="V5" s="5">
        <v>0.15680164684122366</v>
      </c>
      <c r="W5" s="11">
        <v>0.84000271445302777</v>
      </c>
      <c r="X5" t="s">
        <v>469</v>
      </c>
      <c r="Y5">
        <v>0.35723592234034551</v>
      </c>
      <c r="Z5">
        <v>0.84000271445302777</v>
      </c>
    </row>
    <row r="6" spans="1:26" x14ac:dyDescent="0.25">
      <c r="A6" t="s">
        <v>5</v>
      </c>
      <c r="B6" t="s">
        <v>13</v>
      </c>
      <c r="C6" s="8" t="s">
        <v>87</v>
      </c>
      <c r="D6" s="5">
        <v>0.76956034431262532</v>
      </c>
      <c r="E6" s="11">
        <v>0.93933963676922516</v>
      </c>
      <c r="F6" t="s">
        <v>87</v>
      </c>
      <c r="G6">
        <v>0.7862375770705583</v>
      </c>
      <c r="H6">
        <v>0.9487239930919823</v>
      </c>
      <c r="I6" s="8" t="s">
        <v>210</v>
      </c>
      <c r="J6" s="5">
        <v>0.98419021808087837</v>
      </c>
      <c r="K6" s="11">
        <v>0.99856822069390228</v>
      </c>
      <c r="L6" t="s">
        <v>264</v>
      </c>
      <c r="M6">
        <v>0.94204223147804667</v>
      </c>
      <c r="N6">
        <v>0.99458448966962409</v>
      </c>
      <c r="O6" s="8" t="s">
        <v>320</v>
      </c>
      <c r="P6" s="5">
        <v>0.97212497441411028</v>
      </c>
      <c r="Q6" s="11">
        <v>0.99856822069390228</v>
      </c>
      <c r="R6" t="s">
        <v>225</v>
      </c>
      <c r="S6">
        <v>0.56332489018518783</v>
      </c>
      <c r="T6">
        <v>0.9149334301404829</v>
      </c>
      <c r="U6" s="8" t="s">
        <v>419</v>
      </c>
      <c r="V6" s="5">
        <v>0.19554329702349799</v>
      </c>
      <c r="W6" s="11">
        <v>0.84000271445302777</v>
      </c>
      <c r="X6" t="s">
        <v>470</v>
      </c>
      <c r="Y6">
        <v>0.32052718123791024</v>
      </c>
      <c r="Z6">
        <v>0.84000271445302777</v>
      </c>
    </row>
    <row r="7" spans="1:26" x14ac:dyDescent="0.25">
      <c r="A7" t="s">
        <v>5</v>
      </c>
      <c r="B7" t="s">
        <v>14</v>
      </c>
      <c r="C7" s="8" t="s">
        <v>88</v>
      </c>
      <c r="D7" s="5">
        <v>0.94850217095815892</v>
      </c>
      <c r="E7" s="11">
        <v>0.99458448966962409</v>
      </c>
      <c r="F7" t="s">
        <v>158</v>
      </c>
      <c r="G7">
        <v>0.8690658363285928</v>
      </c>
      <c r="H7">
        <v>0.97440714982296761</v>
      </c>
      <c r="I7" s="8" t="s">
        <v>211</v>
      </c>
      <c r="J7" s="5">
        <v>0.96990526304947189</v>
      </c>
      <c r="K7" s="11">
        <v>0.99856822069390228</v>
      </c>
      <c r="L7" t="s">
        <v>265</v>
      </c>
      <c r="M7">
        <v>0.69898482733963863</v>
      </c>
      <c r="N7">
        <v>0.92092652555860066</v>
      </c>
      <c r="O7" s="8" t="s">
        <v>321</v>
      </c>
      <c r="P7" s="5">
        <v>0.51857537089984518</v>
      </c>
      <c r="Q7" s="11">
        <v>0.9149334301404829</v>
      </c>
      <c r="R7" t="s">
        <v>372</v>
      </c>
      <c r="S7">
        <v>0.80239340281751625</v>
      </c>
      <c r="T7">
        <v>0.9487239930919823</v>
      </c>
      <c r="U7" s="8" t="s">
        <v>420</v>
      </c>
      <c r="V7" s="5">
        <v>0.4843218785799599</v>
      </c>
      <c r="W7" s="11">
        <v>0.9149334301404829</v>
      </c>
      <c r="X7" t="s">
        <v>471</v>
      </c>
      <c r="Y7">
        <v>0.80176093599272935</v>
      </c>
      <c r="Z7">
        <v>0.9487239930919823</v>
      </c>
    </row>
    <row r="8" spans="1:26" x14ac:dyDescent="0.25">
      <c r="A8" t="s">
        <v>5</v>
      </c>
      <c r="B8" t="s">
        <v>15</v>
      </c>
      <c r="C8" s="8" t="s">
        <v>89</v>
      </c>
      <c r="D8" s="5">
        <v>0.33713456694661792</v>
      </c>
      <c r="E8" s="11">
        <v>0.84000271445302777</v>
      </c>
      <c r="F8" t="s">
        <v>159</v>
      </c>
      <c r="G8">
        <v>0.38498886469817806</v>
      </c>
      <c r="H8">
        <v>0.84558597209591213</v>
      </c>
      <c r="I8" s="8" t="s">
        <v>159</v>
      </c>
      <c r="J8" s="5">
        <v>0.4084939501747703</v>
      </c>
      <c r="K8" s="11">
        <v>0.87088606841437777</v>
      </c>
      <c r="L8" t="s">
        <v>266</v>
      </c>
      <c r="M8">
        <v>0.31453042815505361</v>
      </c>
      <c r="N8">
        <v>0.84000271445302777</v>
      </c>
      <c r="O8" s="8" t="s">
        <v>322</v>
      </c>
      <c r="P8" s="5">
        <v>0.21678929374881445</v>
      </c>
      <c r="Q8" s="11">
        <v>0.84000271445302777</v>
      </c>
      <c r="R8" t="s">
        <v>373</v>
      </c>
      <c r="S8">
        <v>0.25016386134911356</v>
      </c>
      <c r="T8">
        <v>0.84000271445302777</v>
      </c>
      <c r="U8" s="8" t="s">
        <v>421</v>
      </c>
      <c r="V8" s="5">
        <v>7.475675536658552E-2</v>
      </c>
      <c r="W8" s="11">
        <v>0.84000271445302777</v>
      </c>
      <c r="X8" t="s">
        <v>472</v>
      </c>
      <c r="Y8">
        <v>0.22764772927612145</v>
      </c>
      <c r="Z8">
        <v>0.84000271445302777</v>
      </c>
    </row>
    <row r="9" spans="1:26" x14ac:dyDescent="0.25">
      <c r="A9" t="s">
        <v>5</v>
      </c>
      <c r="B9" t="s">
        <v>16</v>
      </c>
      <c r="C9" s="8" t="s">
        <v>90</v>
      </c>
      <c r="D9" s="5">
        <v>0.44277630374470522</v>
      </c>
      <c r="E9" s="11">
        <v>0.90387438557539834</v>
      </c>
      <c r="F9" t="s">
        <v>160</v>
      </c>
      <c r="G9">
        <v>0.64152448099116532</v>
      </c>
      <c r="H9">
        <v>0.92092652555860066</v>
      </c>
      <c r="I9" s="8" t="s">
        <v>212</v>
      </c>
      <c r="J9" s="5">
        <v>0.83359380409641004</v>
      </c>
      <c r="K9" s="11">
        <v>0.95991141074176745</v>
      </c>
      <c r="L9" t="s">
        <v>267</v>
      </c>
      <c r="M9">
        <v>0.79891276464824723</v>
      </c>
      <c r="N9">
        <v>0.9487239930919823</v>
      </c>
      <c r="O9" s="8" t="s">
        <v>323</v>
      </c>
      <c r="P9" s="5">
        <v>0.65773940944655229</v>
      </c>
      <c r="Q9" s="11">
        <v>0.92092652555860066</v>
      </c>
      <c r="R9" t="s">
        <v>374</v>
      </c>
      <c r="S9">
        <v>0.75511507034004521</v>
      </c>
      <c r="T9">
        <v>0.93130858675272243</v>
      </c>
      <c r="U9" s="8" t="s">
        <v>422</v>
      </c>
      <c r="V9" s="5">
        <v>0.59826619532182101</v>
      </c>
      <c r="W9" s="11">
        <v>0.9149334301404829</v>
      </c>
      <c r="X9" t="s">
        <v>440</v>
      </c>
      <c r="Y9">
        <v>0.71641693262842632</v>
      </c>
      <c r="Z9">
        <v>0.92092652555860066</v>
      </c>
    </row>
    <row r="10" spans="1:26" x14ac:dyDescent="0.25">
      <c r="A10" t="s">
        <v>5</v>
      </c>
      <c r="B10" t="s">
        <v>17</v>
      </c>
      <c r="C10" s="8" t="s">
        <v>91</v>
      </c>
      <c r="D10" s="5">
        <v>0.48813791427938502</v>
      </c>
      <c r="E10" s="11">
        <v>0.9149334301404829</v>
      </c>
      <c r="F10" t="s">
        <v>161</v>
      </c>
      <c r="G10">
        <v>0.37831531888635384</v>
      </c>
      <c r="H10">
        <v>0.8420258078305275</v>
      </c>
      <c r="I10" s="8" t="s">
        <v>161</v>
      </c>
      <c r="J10" s="5">
        <v>0.36394013407646908</v>
      </c>
      <c r="K10" s="11">
        <v>0.84000271445302777</v>
      </c>
      <c r="L10" t="s">
        <v>268</v>
      </c>
      <c r="M10">
        <v>0.52406505165657424</v>
      </c>
      <c r="N10">
        <v>0.9149334301404829</v>
      </c>
      <c r="O10" s="8" t="s">
        <v>268</v>
      </c>
      <c r="P10" s="5">
        <v>0.51238241061167478</v>
      </c>
      <c r="Q10" s="11">
        <v>0.9149334301404829</v>
      </c>
      <c r="R10" t="s">
        <v>375</v>
      </c>
      <c r="S10">
        <v>0.6937635882487172</v>
      </c>
      <c r="T10">
        <v>0.92092652555860066</v>
      </c>
      <c r="U10" s="8" t="s">
        <v>423</v>
      </c>
      <c r="V10" s="5">
        <v>0.72661892484545632</v>
      </c>
      <c r="W10" s="11">
        <v>0.92092652555860066</v>
      </c>
      <c r="X10" t="s">
        <v>473</v>
      </c>
      <c r="Y10">
        <v>0.92487219363728135</v>
      </c>
      <c r="Z10">
        <v>0.98772740684427729</v>
      </c>
    </row>
    <row r="11" spans="1:26" x14ac:dyDescent="0.25">
      <c r="A11" t="s">
        <v>5</v>
      </c>
      <c r="B11" t="s">
        <v>18</v>
      </c>
      <c r="C11" s="8" t="s">
        <v>92</v>
      </c>
      <c r="D11" s="5">
        <v>0.27637993622003215</v>
      </c>
      <c r="E11" s="11">
        <v>0.84000271445302777</v>
      </c>
      <c r="F11" t="s">
        <v>162</v>
      </c>
      <c r="G11">
        <v>0.30616093633671992</v>
      </c>
      <c r="H11">
        <v>0.84000271445302777</v>
      </c>
      <c r="I11" s="8" t="s">
        <v>92</v>
      </c>
      <c r="J11" s="5">
        <v>0.27913045473376785</v>
      </c>
      <c r="K11" s="11">
        <v>0.84000271445302777</v>
      </c>
      <c r="L11" t="s">
        <v>269</v>
      </c>
      <c r="M11">
        <v>0.21210906617495212</v>
      </c>
      <c r="N11">
        <v>0.84000271445302777</v>
      </c>
      <c r="O11" s="8" t="s">
        <v>324</v>
      </c>
      <c r="P11" s="5">
        <v>0.55321050964007745</v>
      </c>
      <c r="Q11" s="11">
        <v>0.9149334301404829</v>
      </c>
      <c r="R11" t="s">
        <v>376</v>
      </c>
      <c r="S11">
        <v>0.45181743188257817</v>
      </c>
      <c r="T11">
        <v>0.91328481186786825</v>
      </c>
      <c r="U11" s="8" t="s">
        <v>424</v>
      </c>
      <c r="V11" s="5">
        <v>0.55628086534293009</v>
      </c>
      <c r="W11" s="11">
        <v>0.9149334301404829</v>
      </c>
      <c r="X11" t="s">
        <v>474</v>
      </c>
      <c r="Y11">
        <v>0.42691786370459472</v>
      </c>
      <c r="Z11">
        <v>0.88991329335605651</v>
      </c>
    </row>
    <row r="12" spans="1:26" x14ac:dyDescent="0.25">
      <c r="A12" t="s">
        <v>5</v>
      </c>
      <c r="B12" t="s">
        <v>19</v>
      </c>
      <c r="C12" s="8" t="s">
        <v>93</v>
      </c>
      <c r="D12" s="5">
        <v>0.72977789806218252</v>
      </c>
      <c r="E12" s="11">
        <v>0.92092652555860066</v>
      </c>
      <c r="F12" t="s">
        <v>163</v>
      </c>
      <c r="G12">
        <v>0.77181193345708787</v>
      </c>
      <c r="H12">
        <v>0.94014951565143212</v>
      </c>
      <c r="I12" s="8" t="s">
        <v>213</v>
      </c>
      <c r="J12" s="5">
        <v>0.37834267716709513</v>
      </c>
      <c r="K12" s="11">
        <v>0.8420258078305275</v>
      </c>
      <c r="L12" t="s">
        <v>270</v>
      </c>
      <c r="M12">
        <v>0.20327204027435797</v>
      </c>
      <c r="N12">
        <v>0.84000271445302777</v>
      </c>
      <c r="O12" s="8" t="s">
        <v>325</v>
      </c>
      <c r="P12" s="5">
        <v>0.11898918749149941</v>
      </c>
      <c r="Q12" s="11">
        <v>0.84000271445302777</v>
      </c>
      <c r="R12" t="s">
        <v>377</v>
      </c>
      <c r="S12">
        <v>0.14677663872007723</v>
      </c>
      <c r="T12">
        <v>0.84000271445302777</v>
      </c>
      <c r="U12" s="8" t="s">
        <v>425</v>
      </c>
      <c r="V12" s="5">
        <v>0.12878447495202713</v>
      </c>
      <c r="W12" s="11">
        <v>0.84000271445302777</v>
      </c>
      <c r="X12" t="s">
        <v>475</v>
      </c>
      <c r="Y12">
        <v>0.24287197555370121</v>
      </c>
      <c r="Z12">
        <v>0.84000271445302777</v>
      </c>
    </row>
    <row r="13" spans="1:26" x14ac:dyDescent="0.25">
      <c r="A13" t="s">
        <v>5</v>
      </c>
      <c r="B13" t="s">
        <v>20</v>
      </c>
      <c r="C13" s="8" t="s">
        <v>94</v>
      </c>
      <c r="D13" s="5">
        <v>0.2143435142406864</v>
      </c>
      <c r="E13" s="11">
        <v>0.84000271445302777</v>
      </c>
      <c r="F13" t="s">
        <v>164</v>
      </c>
      <c r="G13">
        <v>0.28059944369049189</v>
      </c>
      <c r="H13">
        <v>0.84000271445302777</v>
      </c>
      <c r="I13" s="8" t="s">
        <v>214</v>
      </c>
      <c r="J13" s="5">
        <v>0.17634277591963279</v>
      </c>
      <c r="K13" s="11">
        <v>0.84000271445302777</v>
      </c>
      <c r="L13" t="s">
        <v>271</v>
      </c>
      <c r="M13">
        <v>0.10388486581724099</v>
      </c>
      <c r="N13">
        <v>0.84000271445302777</v>
      </c>
      <c r="O13" s="8" t="s">
        <v>326</v>
      </c>
      <c r="P13" s="5">
        <v>8.2019095360380233E-3</v>
      </c>
      <c r="Q13" s="11">
        <v>0.84000271445302777</v>
      </c>
      <c r="R13" t="s">
        <v>378</v>
      </c>
      <c r="S13">
        <v>3.0577586897828083E-2</v>
      </c>
      <c r="T13">
        <v>0.84000271445302777</v>
      </c>
      <c r="U13" s="8" t="s">
        <v>426</v>
      </c>
      <c r="V13" s="5">
        <v>1.7572424540303E-2</v>
      </c>
      <c r="W13" s="11">
        <v>0.84000271445302777</v>
      </c>
      <c r="X13" t="s">
        <v>476</v>
      </c>
      <c r="Y13">
        <v>1.8985155443049583E-2</v>
      </c>
      <c r="Z13">
        <v>0.84000271445302777</v>
      </c>
    </row>
    <row r="14" spans="1:26" x14ac:dyDescent="0.25">
      <c r="A14" t="s">
        <v>5</v>
      </c>
      <c r="B14" t="s">
        <v>21</v>
      </c>
      <c r="C14" s="8" t="s">
        <v>95</v>
      </c>
      <c r="D14" s="5">
        <v>8.0341913316046204E-2</v>
      </c>
      <c r="E14" s="11">
        <v>0.84000271445302777</v>
      </c>
      <c r="F14" t="s">
        <v>165</v>
      </c>
      <c r="G14">
        <v>0.14584141102959597</v>
      </c>
      <c r="H14">
        <v>0.84000271445302777</v>
      </c>
      <c r="I14" s="8" t="s">
        <v>215</v>
      </c>
      <c r="J14" s="5">
        <v>0.16379319892247354</v>
      </c>
      <c r="K14" s="11">
        <v>0.84000271445302777</v>
      </c>
      <c r="L14" t="s">
        <v>272</v>
      </c>
      <c r="M14">
        <v>0.38677172456938269</v>
      </c>
      <c r="N14">
        <v>0.84558597209591213</v>
      </c>
      <c r="O14" s="8" t="s">
        <v>327</v>
      </c>
      <c r="P14" s="5">
        <v>0.12567058055413155</v>
      </c>
      <c r="Q14" s="11">
        <v>0.84000271445302777</v>
      </c>
      <c r="R14" t="s">
        <v>165</v>
      </c>
      <c r="S14">
        <v>0.14042652088888319</v>
      </c>
      <c r="T14">
        <v>0.84000271445302777</v>
      </c>
      <c r="U14" s="8" t="s">
        <v>427</v>
      </c>
      <c r="V14" s="5">
        <v>0.24197407554828762</v>
      </c>
      <c r="W14" s="11">
        <v>0.84000271445302777</v>
      </c>
      <c r="X14" t="s">
        <v>477</v>
      </c>
      <c r="Y14">
        <v>0.27861591145567322</v>
      </c>
      <c r="Z14">
        <v>0.84000271445302777</v>
      </c>
    </row>
    <row r="15" spans="1:26" x14ac:dyDescent="0.25">
      <c r="A15" t="s">
        <v>5</v>
      </c>
      <c r="B15" t="s">
        <v>22</v>
      </c>
      <c r="C15" s="8" t="s">
        <v>96</v>
      </c>
      <c r="D15" s="5">
        <v>0.66548299673737876</v>
      </c>
      <c r="E15" s="11">
        <v>0.92092652555860066</v>
      </c>
      <c r="F15" t="s">
        <v>166</v>
      </c>
      <c r="G15">
        <v>0.81896766043062796</v>
      </c>
      <c r="H15">
        <v>0.953788965526017</v>
      </c>
      <c r="I15" s="8" t="s">
        <v>216</v>
      </c>
      <c r="J15" s="5">
        <v>0.66148216669954907</v>
      </c>
      <c r="K15" s="11">
        <v>0.92092652555860066</v>
      </c>
      <c r="L15" t="s">
        <v>273</v>
      </c>
      <c r="M15">
        <v>0.87462242538680113</v>
      </c>
      <c r="N15">
        <v>0.97448718820334124</v>
      </c>
      <c r="O15" s="8" t="s">
        <v>225</v>
      </c>
      <c r="P15" s="5">
        <v>0.59499535889532484</v>
      </c>
      <c r="Q15" s="11">
        <v>0.9149334301404829</v>
      </c>
      <c r="R15" t="s">
        <v>379</v>
      </c>
      <c r="S15">
        <v>0.99228660935284574</v>
      </c>
      <c r="T15">
        <v>0.99856822069390228</v>
      </c>
      <c r="U15" s="8" t="s">
        <v>428</v>
      </c>
      <c r="V15" s="5">
        <v>0.53834332537846308</v>
      </c>
      <c r="W15" s="11">
        <v>0.9149334301404829</v>
      </c>
      <c r="X15" t="s">
        <v>428</v>
      </c>
      <c r="Y15">
        <v>0.55419435242907467</v>
      </c>
      <c r="Z15">
        <v>0.9149334301404829</v>
      </c>
    </row>
    <row r="16" spans="1:26" x14ac:dyDescent="0.25">
      <c r="A16" t="s">
        <v>5</v>
      </c>
      <c r="B16" t="s">
        <v>23</v>
      </c>
      <c r="C16" s="8" t="s">
        <v>97</v>
      </c>
      <c r="D16" s="5">
        <v>0.41244370911727729</v>
      </c>
      <c r="E16" s="11">
        <v>0.87454090909240967</v>
      </c>
      <c r="F16" t="s">
        <v>167</v>
      </c>
      <c r="G16">
        <v>0.54485405810341336</v>
      </c>
      <c r="H16">
        <v>0.9149334301404829</v>
      </c>
      <c r="I16" s="8" t="s">
        <v>217</v>
      </c>
      <c r="J16" s="5">
        <v>0.20450047961034437</v>
      </c>
      <c r="K16" s="11">
        <v>0.84000271445302777</v>
      </c>
      <c r="L16" t="s">
        <v>274</v>
      </c>
      <c r="M16">
        <v>6.4858114808309025E-2</v>
      </c>
      <c r="N16">
        <v>0.84000271445302777</v>
      </c>
      <c r="O16" s="8" t="s">
        <v>328</v>
      </c>
      <c r="P16" s="5">
        <v>5.7316483397318874E-2</v>
      </c>
      <c r="Q16" s="11">
        <v>0.84000271445302777</v>
      </c>
      <c r="R16" t="s">
        <v>380</v>
      </c>
      <c r="S16">
        <v>3.7375373831601659E-2</v>
      </c>
      <c r="T16">
        <v>0.84000271445302777</v>
      </c>
      <c r="U16" s="8" t="s">
        <v>429</v>
      </c>
      <c r="V16" s="5">
        <v>0.16652555865288871</v>
      </c>
      <c r="W16" s="11">
        <v>0.84000271445302777</v>
      </c>
      <c r="X16" t="s">
        <v>478</v>
      </c>
      <c r="Y16">
        <v>0.7368713077296134</v>
      </c>
      <c r="Z16">
        <v>0.92092652555860066</v>
      </c>
    </row>
    <row r="17" spans="1:26" x14ac:dyDescent="0.25">
      <c r="A17" t="s">
        <v>5</v>
      </c>
      <c r="B17" t="s">
        <v>24</v>
      </c>
      <c r="C17" s="8" t="s">
        <v>98</v>
      </c>
      <c r="D17" s="5">
        <v>0.80470724717318209</v>
      </c>
      <c r="E17" s="11">
        <v>0.9487239930919823</v>
      </c>
      <c r="F17" t="s">
        <v>168</v>
      </c>
      <c r="G17">
        <v>0.86443390639216289</v>
      </c>
      <c r="H17">
        <v>0.97302663886642771</v>
      </c>
      <c r="I17" s="8" t="s">
        <v>218</v>
      </c>
      <c r="J17" s="5">
        <v>0.69878582026985203</v>
      </c>
      <c r="K17" s="11">
        <v>0.92092652555860066</v>
      </c>
      <c r="L17" t="s">
        <v>275</v>
      </c>
      <c r="M17">
        <v>0.99067270958870401</v>
      </c>
      <c r="N17">
        <v>0.99856822069390228</v>
      </c>
      <c r="O17" s="8" t="s">
        <v>329</v>
      </c>
      <c r="P17" s="5">
        <v>0.91767584591415929</v>
      </c>
      <c r="Q17" s="11">
        <v>0.98772740684427729</v>
      </c>
      <c r="R17" t="s">
        <v>381</v>
      </c>
      <c r="S17">
        <v>0.72403854586356753</v>
      </c>
      <c r="T17">
        <v>0.92092652555860066</v>
      </c>
      <c r="U17" s="8" t="s">
        <v>430</v>
      </c>
      <c r="V17" s="5">
        <v>0.88618630353479744</v>
      </c>
      <c r="W17" s="11">
        <v>0.97513437117583657</v>
      </c>
      <c r="X17" t="s">
        <v>479</v>
      </c>
      <c r="Y17">
        <v>0.5858841576215339</v>
      </c>
      <c r="Z17">
        <v>0.9149334301404829</v>
      </c>
    </row>
    <row r="18" spans="1:26" x14ac:dyDescent="0.25">
      <c r="A18" t="s">
        <v>5</v>
      </c>
      <c r="B18" t="s">
        <v>25</v>
      </c>
      <c r="C18" s="8" t="s">
        <v>99</v>
      </c>
      <c r="D18" s="5">
        <v>0.36304097559306037</v>
      </c>
      <c r="E18" s="11">
        <v>0.84000271445302777</v>
      </c>
      <c r="F18" t="s">
        <v>169</v>
      </c>
      <c r="G18">
        <v>0.22902408213518316</v>
      </c>
      <c r="H18">
        <v>0.84000271445302777</v>
      </c>
      <c r="I18" s="8" t="s">
        <v>219</v>
      </c>
      <c r="J18" s="5">
        <v>0.10702337459438098</v>
      </c>
      <c r="K18" s="11">
        <v>0.84000271445302777</v>
      </c>
      <c r="L18" t="s">
        <v>276</v>
      </c>
      <c r="M18">
        <v>0.19014444030890518</v>
      </c>
      <c r="N18">
        <v>0.84000271445302777</v>
      </c>
      <c r="O18" s="8" t="s">
        <v>330</v>
      </c>
      <c r="P18" s="5">
        <v>0.16500715186555304</v>
      </c>
      <c r="Q18" s="11">
        <v>0.84000271445302777</v>
      </c>
      <c r="R18" t="s">
        <v>382</v>
      </c>
      <c r="S18">
        <v>7.4209981769955788E-2</v>
      </c>
      <c r="T18">
        <v>0.84000271445302777</v>
      </c>
      <c r="U18" s="8" t="s">
        <v>431</v>
      </c>
      <c r="V18" s="5">
        <v>0.61796678322321807</v>
      </c>
      <c r="W18" s="11">
        <v>0.91653538231724541</v>
      </c>
      <c r="X18" t="s">
        <v>480</v>
      </c>
      <c r="Y18">
        <v>0.33912599262892773</v>
      </c>
      <c r="Z18">
        <v>0.84000271445302777</v>
      </c>
    </row>
    <row r="19" spans="1:26" x14ac:dyDescent="0.25">
      <c r="A19" t="s">
        <v>5</v>
      </c>
      <c r="B19" t="s">
        <v>26</v>
      </c>
      <c r="C19" s="8" t="s">
        <v>100</v>
      </c>
      <c r="D19" s="5">
        <v>0.82238217231115973</v>
      </c>
      <c r="E19" s="11">
        <v>0.953788965526017</v>
      </c>
      <c r="F19" t="s">
        <v>170</v>
      </c>
      <c r="G19">
        <v>0.62217826005364119</v>
      </c>
      <c r="H19">
        <v>0.91653538231724541</v>
      </c>
      <c r="I19" s="8" t="s">
        <v>220</v>
      </c>
      <c r="J19" s="5">
        <v>0.54899344029264641</v>
      </c>
      <c r="K19" s="11">
        <v>0.9149334301404829</v>
      </c>
      <c r="L19" t="s">
        <v>277</v>
      </c>
      <c r="M19">
        <v>0.44866863907420712</v>
      </c>
      <c r="N19">
        <v>0.91275544443962409</v>
      </c>
      <c r="O19" s="8" t="s">
        <v>331</v>
      </c>
      <c r="P19" s="5">
        <v>0.46379420175245067</v>
      </c>
      <c r="Q19" s="11">
        <v>0.9149334301404829</v>
      </c>
      <c r="R19" t="s">
        <v>383</v>
      </c>
      <c r="S19">
        <v>0.29412917980648717</v>
      </c>
      <c r="T19">
        <v>0.84000271445302777</v>
      </c>
      <c r="U19" s="8" t="s">
        <v>432</v>
      </c>
      <c r="V19" s="5">
        <v>0.8541541211149648</v>
      </c>
      <c r="W19" s="11">
        <v>0.97302663886642771</v>
      </c>
      <c r="X19" t="s">
        <v>481</v>
      </c>
      <c r="Y19">
        <v>0.97308564779041218</v>
      </c>
      <c r="Z19">
        <v>0.99856822069390228</v>
      </c>
    </row>
    <row r="20" spans="1:26" x14ac:dyDescent="0.25">
      <c r="A20" t="s">
        <v>5</v>
      </c>
      <c r="B20" t="s">
        <v>27</v>
      </c>
      <c r="C20" s="8" t="s">
        <v>101</v>
      </c>
      <c r="D20" s="5">
        <v>4.3032966973319941E-3</v>
      </c>
      <c r="E20" s="11">
        <v>0.84000271445302777</v>
      </c>
      <c r="F20" t="s">
        <v>171</v>
      </c>
      <c r="G20">
        <v>8.122422087537353E-3</v>
      </c>
      <c r="H20">
        <v>0.84000271445302777</v>
      </c>
      <c r="I20" s="8" t="s">
        <v>221</v>
      </c>
      <c r="J20" s="5">
        <v>2.292713974145268E-2</v>
      </c>
      <c r="K20" s="11">
        <v>0.84000271445302777</v>
      </c>
      <c r="L20" t="s">
        <v>278</v>
      </c>
      <c r="M20">
        <v>0.14405362978090919</v>
      </c>
      <c r="N20">
        <v>0.84000271445302777</v>
      </c>
      <c r="O20" s="8" t="s">
        <v>332</v>
      </c>
      <c r="P20" s="5">
        <v>0.33757217765236225</v>
      </c>
      <c r="Q20" s="11">
        <v>0.84000271445302777</v>
      </c>
      <c r="R20" t="s">
        <v>384</v>
      </c>
      <c r="S20">
        <v>0.38708411898309486</v>
      </c>
      <c r="T20">
        <v>0.84558597209591213</v>
      </c>
      <c r="U20" s="8" t="s">
        <v>433</v>
      </c>
      <c r="V20" s="5">
        <v>0.5316422976485673</v>
      </c>
      <c r="W20" s="11">
        <v>0.9149334301404829</v>
      </c>
      <c r="X20" t="s">
        <v>482</v>
      </c>
      <c r="Y20">
        <v>0.28997104649898137</v>
      </c>
      <c r="Z20">
        <v>0.84000271445302777</v>
      </c>
    </row>
    <row r="21" spans="1:26" x14ac:dyDescent="0.25">
      <c r="A21" t="s">
        <v>5</v>
      </c>
      <c r="B21" t="s">
        <v>28</v>
      </c>
      <c r="C21" s="8" t="s">
        <v>102</v>
      </c>
      <c r="D21" s="5">
        <v>0.51500777679819154</v>
      </c>
      <c r="E21" s="11">
        <v>0.9149334301404829</v>
      </c>
      <c r="F21" t="s">
        <v>172</v>
      </c>
      <c r="G21">
        <v>0.55950299061390329</v>
      </c>
      <c r="H21">
        <v>0.9149334301404829</v>
      </c>
      <c r="I21" s="8" t="s">
        <v>222</v>
      </c>
      <c r="J21" s="5">
        <v>0.76169939118048802</v>
      </c>
      <c r="K21" s="11">
        <v>0.93747617376060066</v>
      </c>
      <c r="L21" t="s">
        <v>279</v>
      </c>
      <c r="M21">
        <v>0.86184807877075309</v>
      </c>
      <c r="N21">
        <v>0.97302663886642771</v>
      </c>
      <c r="O21" s="8" t="s">
        <v>333</v>
      </c>
      <c r="P21" s="5">
        <v>0.30348509730841949</v>
      </c>
      <c r="Q21" s="11">
        <v>0.84000271445302777</v>
      </c>
      <c r="R21" t="s">
        <v>385</v>
      </c>
      <c r="S21">
        <v>0.59837298922862381</v>
      </c>
      <c r="T21">
        <v>0.9149334301404829</v>
      </c>
      <c r="U21" s="8" t="s">
        <v>434</v>
      </c>
      <c r="V21" s="5">
        <v>0.30007909489182083</v>
      </c>
      <c r="W21" s="11">
        <v>0.84000271445302777</v>
      </c>
      <c r="X21" t="s">
        <v>483</v>
      </c>
      <c r="Y21">
        <v>0.39026126998351995</v>
      </c>
      <c r="Z21">
        <v>0.84939217584648452</v>
      </c>
    </row>
    <row r="22" spans="1:26" x14ac:dyDescent="0.25">
      <c r="A22" t="s">
        <v>5</v>
      </c>
      <c r="B22" t="s">
        <v>29</v>
      </c>
      <c r="C22" s="8" t="s">
        <v>103</v>
      </c>
      <c r="D22" s="5">
        <v>0.48287255772156235</v>
      </c>
      <c r="E22" s="11">
        <v>0.9149334301404829</v>
      </c>
      <c r="F22" t="s">
        <v>103</v>
      </c>
      <c r="G22">
        <v>0.49119818587874109</v>
      </c>
      <c r="H22">
        <v>0.9149334301404829</v>
      </c>
      <c r="I22" s="8" t="s">
        <v>223</v>
      </c>
      <c r="J22" s="5">
        <v>0.61985938465094859</v>
      </c>
      <c r="K22" s="11">
        <v>0.91653538231724541</v>
      </c>
      <c r="L22" t="s">
        <v>280</v>
      </c>
      <c r="M22">
        <v>0.30619145261845188</v>
      </c>
      <c r="N22">
        <v>0.84000271445302777</v>
      </c>
      <c r="O22" s="8" t="s">
        <v>334</v>
      </c>
      <c r="P22" s="5">
        <v>0.85135513537784546</v>
      </c>
      <c r="Q22" s="11">
        <v>0.97297729757468043</v>
      </c>
      <c r="R22" t="s">
        <v>223</v>
      </c>
      <c r="S22">
        <v>0.59253440287443482</v>
      </c>
      <c r="T22">
        <v>0.9149334301404829</v>
      </c>
      <c r="U22" s="8" t="s">
        <v>435</v>
      </c>
      <c r="V22" s="5">
        <v>0.23753130172859693</v>
      </c>
      <c r="W22" s="11">
        <v>0.84000271445302777</v>
      </c>
      <c r="X22" t="s">
        <v>484</v>
      </c>
      <c r="Y22">
        <v>0.28670522988249969</v>
      </c>
      <c r="Z22">
        <v>0.84000271445302777</v>
      </c>
    </row>
    <row r="23" spans="1:26" x14ac:dyDescent="0.25">
      <c r="A23" t="s">
        <v>5</v>
      </c>
      <c r="B23" t="s">
        <v>30</v>
      </c>
      <c r="C23" s="8" t="s">
        <v>104</v>
      </c>
      <c r="D23" s="5">
        <v>0.56293926104442504</v>
      </c>
      <c r="E23" s="11">
        <v>0.9149334301404829</v>
      </c>
      <c r="F23" t="s">
        <v>104</v>
      </c>
      <c r="G23">
        <v>0.54400954422623871</v>
      </c>
      <c r="H23">
        <v>0.9149334301404829</v>
      </c>
      <c r="I23" s="8" t="s">
        <v>177</v>
      </c>
      <c r="J23" s="5">
        <v>0.63968278629364206</v>
      </c>
      <c r="K23" s="11">
        <v>0.92092652555860066</v>
      </c>
      <c r="L23" t="s">
        <v>111</v>
      </c>
      <c r="M23">
        <v>0.36831011522550705</v>
      </c>
      <c r="N23">
        <v>0.84000271445302777</v>
      </c>
      <c r="O23" s="8" t="s">
        <v>335</v>
      </c>
      <c r="P23" s="5">
        <v>0.35174915964096509</v>
      </c>
      <c r="Q23" s="11">
        <v>0.84000271445302777</v>
      </c>
      <c r="R23" t="s">
        <v>347</v>
      </c>
      <c r="S23">
        <v>7.3580836326698706E-2</v>
      </c>
      <c r="T23">
        <v>0.84000271445302777</v>
      </c>
      <c r="U23" s="8" t="s">
        <v>436</v>
      </c>
      <c r="V23" s="5">
        <v>1.8705472070054744E-2</v>
      </c>
      <c r="W23" s="11">
        <v>0.84000271445302777</v>
      </c>
      <c r="X23" t="s">
        <v>485</v>
      </c>
      <c r="Y23">
        <v>0.10000505255639897</v>
      </c>
      <c r="Z23">
        <v>0.84000271445302777</v>
      </c>
    </row>
    <row r="24" spans="1:26" x14ac:dyDescent="0.25">
      <c r="A24" t="s">
        <v>5</v>
      </c>
      <c r="B24" t="s">
        <v>31</v>
      </c>
      <c r="C24" s="8" t="s">
        <v>105</v>
      </c>
      <c r="D24" s="5">
        <v>0.71449229598461983</v>
      </c>
      <c r="E24" s="11">
        <v>0.92092652555860066</v>
      </c>
      <c r="F24" t="s">
        <v>105</v>
      </c>
      <c r="G24">
        <v>0.71490243572941514</v>
      </c>
      <c r="H24">
        <v>0.92092652555860066</v>
      </c>
      <c r="I24" s="8" t="s">
        <v>224</v>
      </c>
      <c r="J24" s="5">
        <v>0.59824084768949204</v>
      </c>
      <c r="K24" s="11">
        <v>0.9149334301404829</v>
      </c>
      <c r="L24" t="s">
        <v>281</v>
      </c>
      <c r="M24">
        <v>0.87326884024004503</v>
      </c>
      <c r="N24">
        <v>0.97448718820334124</v>
      </c>
      <c r="O24" s="8" t="s">
        <v>336</v>
      </c>
      <c r="P24" s="5">
        <v>0.99819985343478301</v>
      </c>
      <c r="Q24" s="11">
        <v>0.99856822069390228</v>
      </c>
      <c r="R24" t="s">
        <v>309</v>
      </c>
      <c r="S24">
        <v>0.50877635200861426</v>
      </c>
      <c r="T24">
        <v>0.9149334301404829</v>
      </c>
      <c r="U24" s="8" t="s">
        <v>281</v>
      </c>
      <c r="V24" s="5">
        <v>0.83506850861868442</v>
      </c>
      <c r="W24" s="11">
        <v>0.95991141074176745</v>
      </c>
      <c r="X24" t="s">
        <v>200</v>
      </c>
      <c r="Y24">
        <v>0.87901378125098684</v>
      </c>
      <c r="Z24">
        <v>0.97448718820334124</v>
      </c>
    </row>
    <row r="25" spans="1:26" x14ac:dyDescent="0.25">
      <c r="A25" t="s">
        <v>5</v>
      </c>
      <c r="B25" t="s">
        <v>32</v>
      </c>
      <c r="C25" s="8" t="s">
        <v>106</v>
      </c>
      <c r="D25" s="5">
        <v>0.90601946564149682</v>
      </c>
      <c r="E25" s="11">
        <v>0.98752436054129888</v>
      </c>
      <c r="F25" t="s">
        <v>106</v>
      </c>
      <c r="G25">
        <v>0.90783008411880006</v>
      </c>
      <c r="H25">
        <v>0.98752436054129888</v>
      </c>
      <c r="I25" s="8" t="s">
        <v>225</v>
      </c>
      <c r="J25" s="5">
        <v>0.60522728202334775</v>
      </c>
      <c r="K25" s="11">
        <v>0.91653538231724541</v>
      </c>
      <c r="L25" t="s">
        <v>282</v>
      </c>
      <c r="M25">
        <v>0.91398338950336044</v>
      </c>
      <c r="N25">
        <v>0.98772740684427729</v>
      </c>
      <c r="O25" s="8" t="s">
        <v>337</v>
      </c>
      <c r="P25" s="5">
        <v>0.47025019256181722</v>
      </c>
      <c r="Q25" s="11">
        <v>0.9149334301404829</v>
      </c>
      <c r="R25" t="s">
        <v>96</v>
      </c>
      <c r="S25">
        <v>0.63532004694146638</v>
      </c>
      <c r="T25">
        <v>0.92092652555860066</v>
      </c>
      <c r="U25" s="8" t="s">
        <v>437</v>
      </c>
      <c r="V25" s="5">
        <v>0.35155971624884608</v>
      </c>
      <c r="W25" s="11">
        <v>0.84000271445302777</v>
      </c>
      <c r="X25" t="s">
        <v>486</v>
      </c>
      <c r="Y25">
        <v>0.54010266359938908</v>
      </c>
      <c r="Z25">
        <v>0.9149334301404829</v>
      </c>
    </row>
    <row r="26" spans="1:26" x14ac:dyDescent="0.25">
      <c r="A26" t="s">
        <v>6</v>
      </c>
      <c r="B26" t="s">
        <v>33</v>
      </c>
      <c r="C26" s="8" t="s">
        <v>107</v>
      </c>
      <c r="D26" s="5">
        <v>0.29956676659525389</v>
      </c>
      <c r="E26" s="11">
        <v>0.84000271445302777</v>
      </c>
      <c r="F26" t="s">
        <v>107</v>
      </c>
      <c r="G26">
        <v>0.31635050292823269</v>
      </c>
      <c r="H26">
        <v>0.84000271445302777</v>
      </c>
      <c r="I26" s="8" t="s">
        <v>226</v>
      </c>
      <c r="J26" s="5">
        <v>0.67649729049015972</v>
      </c>
      <c r="K26" s="11">
        <v>0.92092652555860066</v>
      </c>
      <c r="L26" t="s">
        <v>283</v>
      </c>
      <c r="M26">
        <v>0.7536809527393129</v>
      </c>
      <c r="N26">
        <v>0.93130858675272243</v>
      </c>
      <c r="O26" s="8" t="s">
        <v>135</v>
      </c>
      <c r="P26" s="5">
        <v>0.71687083026206055</v>
      </c>
      <c r="Q26" s="11">
        <v>0.92092652555860066</v>
      </c>
      <c r="R26" t="s">
        <v>386</v>
      </c>
      <c r="S26">
        <v>0.99295205581287793</v>
      </c>
      <c r="T26">
        <v>0.99856822069390228</v>
      </c>
      <c r="U26" s="8" t="s">
        <v>438</v>
      </c>
      <c r="V26" s="5">
        <v>0.83301787696177665</v>
      </c>
      <c r="W26" s="11">
        <v>0.95991141074176745</v>
      </c>
      <c r="X26" t="s">
        <v>487</v>
      </c>
      <c r="Y26">
        <v>0.90364262753827618</v>
      </c>
      <c r="Z26">
        <v>0.98752436054129888</v>
      </c>
    </row>
    <row r="27" spans="1:26" x14ac:dyDescent="0.25">
      <c r="A27" t="s">
        <v>6</v>
      </c>
      <c r="B27" t="s">
        <v>34</v>
      </c>
      <c r="C27" s="8" t="s">
        <v>108</v>
      </c>
      <c r="D27" s="5">
        <v>0.39814327951362272</v>
      </c>
      <c r="E27" s="11">
        <v>0.85398848359443724</v>
      </c>
      <c r="F27" t="s">
        <v>173</v>
      </c>
      <c r="G27">
        <v>0.38603225570319338</v>
      </c>
      <c r="H27">
        <v>0.84558597209591213</v>
      </c>
      <c r="I27" s="8" t="s">
        <v>227</v>
      </c>
      <c r="J27" s="5">
        <v>0.32246009516466656</v>
      </c>
      <c r="K27" s="11">
        <v>0.84000271445302777</v>
      </c>
      <c r="L27" t="s">
        <v>284</v>
      </c>
      <c r="M27">
        <v>0.47081381184217136</v>
      </c>
      <c r="N27">
        <v>0.9149334301404829</v>
      </c>
      <c r="O27" s="8" t="s">
        <v>338</v>
      </c>
      <c r="P27" s="5">
        <v>0.22115632247447103</v>
      </c>
      <c r="Q27" s="11">
        <v>0.84000271445302777</v>
      </c>
      <c r="R27" t="s">
        <v>387</v>
      </c>
      <c r="S27">
        <v>0.26091226296896436</v>
      </c>
      <c r="T27">
        <v>0.84000271445302777</v>
      </c>
      <c r="U27" s="8" t="s">
        <v>439</v>
      </c>
      <c r="V27" s="5">
        <v>0.23577633081003638</v>
      </c>
      <c r="W27" s="11">
        <v>0.84000271445302777</v>
      </c>
      <c r="X27" t="s">
        <v>488</v>
      </c>
      <c r="Y27">
        <v>0.26688519396341603</v>
      </c>
      <c r="Z27">
        <v>0.84000271445302777</v>
      </c>
    </row>
    <row r="28" spans="1:26" x14ac:dyDescent="0.25">
      <c r="A28" t="s">
        <v>6</v>
      </c>
      <c r="B28" t="s">
        <v>35</v>
      </c>
      <c r="C28" s="8" t="s">
        <v>109</v>
      </c>
      <c r="D28" s="5">
        <v>0.69624932036409726</v>
      </c>
      <c r="E28" s="11">
        <v>0.92092652555860066</v>
      </c>
      <c r="F28" t="s">
        <v>109</v>
      </c>
      <c r="G28">
        <v>0.71739741833870785</v>
      </c>
      <c r="H28">
        <v>0.92092652555860066</v>
      </c>
      <c r="I28" s="8" t="s">
        <v>228</v>
      </c>
      <c r="J28" s="5">
        <v>0.92594204789983225</v>
      </c>
      <c r="K28" s="11">
        <v>0.98772740684427729</v>
      </c>
      <c r="L28" t="s">
        <v>285</v>
      </c>
      <c r="M28">
        <v>0.62107907446455091</v>
      </c>
      <c r="N28">
        <v>0.91653538231724541</v>
      </c>
      <c r="O28" s="8" t="s">
        <v>339</v>
      </c>
      <c r="P28" s="5">
        <v>0.99336659606396638</v>
      </c>
      <c r="Q28" s="11">
        <v>0.99856822069390228</v>
      </c>
      <c r="R28" t="s">
        <v>388</v>
      </c>
      <c r="S28">
        <v>0.60589535542168282</v>
      </c>
      <c r="T28">
        <v>0.91653538231724541</v>
      </c>
      <c r="U28" s="8" t="s">
        <v>440</v>
      </c>
      <c r="V28" s="5">
        <v>0.70256629989763941</v>
      </c>
      <c r="W28" s="11">
        <v>0.92092652555860066</v>
      </c>
      <c r="X28" t="s">
        <v>440</v>
      </c>
      <c r="Y28">
        <v>0.71998349855748689</v>
      </c>
      <c r="Z28">
        <v>0.92092652555860066</v>
      </c>
    </row>
    <row r="29" spans="1:26" x14ac:dyDescent="0.25">
      <c r="A29" t="s">
        <v>6</v>
      </c>
      <c r="B29" t="s">
        <v>36</v>
      </c>
      <c r="C29" s="8" t="s">
        <v>110</v>
      </c>
      <c r="D29" s="5">
        <v>0.33370990222748703</v>
      </c>
      <c r="E29" s="11">
        <v>0.84000271445302777</v>
      </c>
      <c r="F29" t="s">
        <v>174</v>
      </c>
      <c r="G29">
        <v>0.25010691852869554</v>
      </c>
      <c r="H29">
        <v>0.84000271445302777</v>
      </c>
      <c r="I29" s="8" t="s">
        <v>229</v>
      </c>
      <c r="J29" s="5">
        <v>0.25552325121106578</v>
      </c>
      <c r="K29" s="11">
        <v>0.84000271445302777</v>
      </c>
      <c r="L29" t="s">
        <v>286</v>
      </c>
      <c r="M29">
        <v>0.23553501042728711</v>
      </c>
      <c r="N29">
        <v>0.84000271445302777</v>
      </c>
      <c r="O29" s="8" t="s">
        <v>340</v>
      </c>
      <c r="P29" s="5">
        <v>0.19443486981329092</v>
      </c>
      <c r="Q29" s="11">
        <v>0.84000271445302777</v>
      </c>
      <c r="R29" t="s">
        <v>389</v>
      </c>
      <c r="S29">
        <v>0.15452452767446501</v>
      </c>
      <c r="T29">
        <v>0.84000271445302777</v>
      </c>
      <c r="U29" s="8" t="s">
        <v>340</v>
      </c>
      <c r="V29" s="5">
        <v>0.19108159539770039</v>
      </c>
      <c r="W29" s="11">
        <v>0.84000271445302777</v>
      </c>
      <c r="X29" t="s">
        <v>286</v>
      </c>
      <c r="Y29">
        <v>0.23209482374270704</v>
      </c>
      <c r="Z29">
        <v>0.84000271445302777</v>
      </c>
    </row>
    <row r="30" spans="1:26" x14ac:dyDescent="0.25">
      <c r="A30" t="s">
        <v>6</v>
      </c>
      <c r="B30" t="s">
        <v>37</v>
      </c>
      <c r="C30" s="8" t="s">
        <v>111</v>
      </c>
      <c r="D30" s="5">
        <v>0.35475829970797135</v>
      </c>
      <c r="E30" s="11">
        <v>0.84000271445302777</v>
      </c>
      <c r="F30" t="s">
        <v>175</v>
      </c>
      <c r="G30">
        <v>0.47014396461179608</v>
      </c>
      <c r="H30">
        <v>0.9149334301404829</v>
      </c>
      <c r="I30" s="8" t="s">
        <v>230</v>
      </c>
      <c r="J30" s="5">
        <v>0.81529708313859872</v>
      </c>
      <c r="K30" s="11">
        <v>0.953788965526017</v>
      </c>
      <c r="L30" t="s">
        <v>230</v>
      </c>
      <c r="M30">
        <v>0.81833383757402955</v>
      </c>
      <c r="N30">
        <v>0.953788965526017</v>
      </c>
      <c r="O30" s="8" t="s">
        <v>341</v>
      </c>
      <c r="P30" s="5">
        <v>0.98938628411031793</v>
      </c>
      <c r="Q30" s="11">
        <v>0.99856822069390228</v>
      </c>
      <c r="R30" t="s">
        <v>390</v>
      </c>
      <c r="S30">
        <v>0.71329537723537029</v>
      </c>
      <c r="T30">
        <v>0.92092652555860066</v>
      </c>
      <c r="U30" s="8" t="s">
        <v>441</v>
      </c>
      <c r="V30" s="5">
        <v>0.30646223699426578</v>
      </c>
      <c r="W30" s="11">
        <v>0.84000271445302777</v>
      </c>
      <c r="X30" t="s">
        <v>489</v>
      </c>
      <c r="Y30">
        <v>0.34813738774819281</v>
      </c>
      <c r="Z30">
        <v>0.84000271445302777</v>
      </c>
    </row>
    <row r="31" spans="1:26" x14ac:dyDescent="0.25">
      <c r="A31" t="s">
        <v>6</v>
      </c>
      <c r="B31" t="s">
        <v>38</v>
      </c>
      <c r="C31" s="8" t="s">
        <v>112</v>
      </c>
      <c r="D31" s="5">
        <v>0.5965145341102096</v>
      </c>
      <c r="E31" s="11">
        <v>0.9149334301404829</v>
      </c>
      <c r="F31" t="s">
        <v>113</v>
      </c>
      <c r="G31">
        <v>0.79678428920124145</v>
      </c>
      <c r="H31">
        <v>0.9487239930919823</v>
      </c>
      <c r="I31" s="8" t="s">
        <v>231</v>
      </c>
      <c r="J31" s="5">
        <v>0.95683908821885977</v>
      </c>
      <c r="K31" s="11">
        <v>0.99458448966962409</v>
      </c>
      <c r="L31" t="s">
        <v>231</v>
      </c>
      <c r="M31">
        <v>0.94897254507248985</v>
      </c>
      <c r="N31">
        <v>0.99458448966962409</v>
      </c>
      <c r="O31" s="8" t="s">
        <v>342</v>
      </c>
      <c r="P31" s="5">
        <v>0.98856156680422758</v>
      </c>
      <c r="Q31" s="11">
        <v>0.99856822069390228</v>
      </c>
      <c r="R31" t="s">
        <v>115</v>
      </c>
      <c r="S31">
        <v>0.7153739496216629</v>
      </c>
      <c r="T31">
        <v>0.92092652555860066</v>
      </c>
      <c r="U31" s="8" t="s">
        <v>391</v>
      </c>
      <c r="V31" s="5">
        <v>0.47006638983315219</v>
      </c>
      <c r="W31" s="11">
        <v>0.9149334301404829</v>
      </c>
      <c r="X31" t="s">
        <v>335</v>
      </c>
      <c r="Y31">
        <v>0.34168401885441468</v>
      </c>
      <c r="Z31">
        <v>0.84000271445302777</v>
      </c>
    </row>
    <row r="32" spans="1:26" x14ac:dyDescent="0.25">
      <c r="A32" t="s">
        <v>7</v>
      </c>
      <c r="B32" t="s">
        <v>39</v>
      </c>
      <c r="C32" s="8" t="s">
        <v>113</v>
      </c>
      <c r="D32" s="5">
        <v>0.79014688887078743</v>
      </c>
      <c r="E32" s="11">
        <v>0.9487239930919823</v>
      </c>
      <c r="F32" t="s">
        <v>113</v>
      </c>
      <c r="G32">
        <v>0.81919893051606607</v>
      </c>
      <c r="H32">
        <v>0.953788965526017</v>
      </c>
      <c r="I32" s="8" t="s">
        <v>232</v>
      </c>
      <c r="J32" s="5">
        <v>0.53095145799747701</v>
      </c>
      <c r="K32" s="11">
        <v>0.9149334301404829</v>
      </c>
      <c r="L32" t="s">
        <v>287</v>
      </c>
      <c r="M32">
        <v>0.73679173254344943</v>
      </c>
      <c r="N32">
        <v>0.92092652555860066</v>
      </c>
      <c r="O32" s="8" t="s">
        <v>287</v>
      </c>
      <c r="P32" s="5">
        <v>0.71817196694622987</v>
      </c>
      <c r="Q32" s="11">
        <v>0.92092652555860066</v>
      </c>
      <c r="R32" t="s">
        <v>391</v>
      </c>
      <c r="S32">
        <v>0.45818511676479201</v>
      </c>
      <c r="T32">
        <v>0.91328481186786825</v>
      </c>
      <c r="U32" s="8" t="s">
        <v>442</v>
      </c>
      <c r="V32" s="5">
        <v>0.1276593114142956</v>
      </c>
      <c r="W32" s="11">
        <v>0.84000271445302777</v>
      </c>
      <c r="X32" t="s">
        <v>335</v>
      </c>
      <c r="Y32">
        <v>0.33753697362599822</v>
      </c>
      <c r="Z32">
        <v>0.84000271445302777</v>
      </c>
    </row>
    <row r="33" spans="1:26" x14ac:dyDescent="0.25">
      <c r="A33" t="s">
        <v>7</v>
      </c>
      <c r="B33" t="s">
        <v>40</v>
      </c>
      <c r="C33" s="8" t="s">
        <v>114</v>
      </c>
      <c r="D33" s="5">
        <v>0.27012082162266998</v>
      </c>
      <c r="E33" s="11">
        <v>0.84000271445302777</v>
      </c>
      <c r="F33" t="s">
        <v>176</v>
      </c>
      <c r="G33">
        <v>0.28566569421394</v>
      </c>
      <c r="H33">
        <v>0.84000271445302777</v>
      </c>
      <c r="I33" s="8" t="s">
        <v>233</v>
      </c>
      <c r="J33" s="5">
        <v>0.61446530741600158</v>
      </c>
      <c r="K33" s="11">
        <v>0.91653538231724541</v>
      </c>
      <c r="L33" t="s">
        <v>288</v>
      </c>
      <c r="M33">
        <v>0.37696040985902379</v>
      </c>
      <c r="N33">
        <v>0.8420258078305275</v>
      </c>
      <c r="O33" s="8" t="s">
        <v>343</v>
      </c>
      <c r="P33" s="5">
        <v>0.21653130106364044</v>
      </c>
      <c r="Q33" s="11">
        <v>0.84000271445302777</v>
      </c>
      <c r="R33" t="s">
        <v>392</v>
      </c>
      <c r="S33">
        <v>0.43048283403472209</v>
      </c>
      <c r="T33">
        <v>0.89419592192475594</v>
      </c>
      <c r="U33" s="8" t="s">
        <v>443</v>
      </c>
      <c r="V33" s="5">
        <v>0.67987242546690563</v>
      </c>
      <c r="W33" s="11">
        <v>0.92092652555860066</v>
      </c>
      <c r="X33" t="s">
        <v>490</v>
      </c>
      <c r="Y33">
        <v>0.3196526399896063</v>
      </c>
      <c r="Z33">
        <v>0.84000271445302777</v>
      </c>
    </row>
    <row r="34" spans="1:26" x14ac:dyDescent="0.25">
      <c r="A34" t="s">
        <v>7</v>
      </c>
      <c r="B34" t="s">
        <v>41</v>
      </c>
      <c r="C34" s="8" t="s">
        <v>115</v>
      </c>
      <c r="D34" s="5">
        <v>0.71355891424232298</v>
      </c>
      <c r="E34" s="11">
        <v>0.92092652555860066</v>
      </c>
      <c r="F34" t="s">
        <v>177</v>
      </c>
      <c r="G34">
        <v>0.6703087209445342</v>
      </c>
      <c r="H34">
        <v>0.92092652555860066</v>
      </c>
      <c r="I34" s="8" t="s">
        <v>113</v>
      </c>
      <c r="J34" s="5">
        <v>0.80769745357830924</v>
      </c>
      <c r="K34" s="11">
        <v>0.9487239930919823</v>
      </c>
      <c r="L34" t="s">
        <v>289</v>
      </c>
      <c r="M34">
        <v>0.99747357492311939</v>
      </c>
      <c r="N34">
        <v>0.99856822069390228</v>
      </c>
      <c r="O34" s="8" t="s">
        <v>231</v>
      </c>
      <c r="P34" s="5">
        <v>0.95762357958055033</v>
      </c>
      <c r="Q34" s="11">
        <v>0.99458448966962409</v>
      </c>
      <c r="R34" t="s">
        <v>111</v>
      </c>
      <c r="S34">
        <v>0.35278834896844902</v>
      </c>
      <c r="T34">
        <v>0.84000271445302777</v>
      </c>
      <c r="U34" s="8" t="s">
        <v>181</v>
      </c>
      <c r="V34" s="5">
        <v>0.18076008834004334</v>
      </c>
      <c r="W34" s="11">
        <v>0.84000271445302777</v>
      </c>
      <c r="X34" t="s">
        <v>391</v>
      </c>
      <c r="Y34">
        <v>0.47292372004180683</v>
      </c>
      <c r="Z34">
        <v>0.9149334301404829</v>
      </c>
    </row>
    <row r="35" spans="1:26" x14ac:dyDescent="0.25">
      <c r="A35" t="s">
        <v>7</v>
      </c>
      <c r="B35" t="s">
        <v>42</v>
      </c>
      <c r="C35" s="8" t="s">
        <v>116</v>
      </c>
      <c r="D35" s="5">
        <v>0.42350448016807291</v>
      </c>
      <c r="E35" s="11">
        <v>0.88905905056559986</v>
      </c>
      <c r="F35" t="s">
        <v>178</v>
      </c>
      <c r="G35">
        <v>0.51699328532752054</v>
      </c>
      <c r="H35">
        <v>0.9149334301404829</v>
      </c>
      <c r="I35" s="8" t="s">
        <v>234</v>
      </c>
      <c r="J35" s="5">
        <v>0.56877589547264351</v>
      </c>
      <c r="K35" s="11">
        <v>0.9149334301404829</v>
      </c>
      <c r="L35" t="s">
        <v>290</v>
      </c>
      <c r="M35">
        <v>0.5759047267174312</v>
      </c>
      <c r="N35">
        <v>0.9149334301404829</v>
      </c>
      <c r="O35" s="8" t="s">
        <v>344</v>
      </c>
      <c r="P35" s="5">
        <v>0.80060495347794747</v>
      </c>
      <c r="Q35" s="11">
        <v>0.9487239930919823</v>
      </c>
      <c r="R35" t="s">
        <v>393</v>
      </c>
      <c r="S35">
        <v>0.18234408294813975</v>
      </c>
      <c r="T35">
        <v>0.84000271445302777</v>
      </c>
      <c r="U35" s="8" t="s">
        <v>444</v>
      </c>
      <c r="V35" s="5">
        <v>1.7923167788595335E-3</v>
      </c>
      <c r="W35" s="11">
        <v>0.84000271445302777</v>
      </c>
      <c r="X35" t="s">
        <v>491</v>
      </c>
      <c r="Y35">
        <v>1.2569914676240525E-2</v>
      </c>
      <c r="Z35">
        <v>0.84000271445302777</v>
      </c>
    </row>
    <row r="36" spans="1:26" x14ac:dyDescent="0.25">
      <c r="A36" t="s">
        <v>7</v>
      </c>
      <c r="B36" t="s">
        <v>43</v>
      </c>
      <c r="C36" s="8" t="s">
        <v>117</v>
      </c>
      <c r="D36" s="5">
        <v>0.90425592916764819</v>
      </c>
      <c r="E36" s="11">
        <v>0.98752436054129888</v>
      </c>
      <c r="F36" t="s">
        <v>179</v>
      </c>
      <c r="G36">
        <v>0.88555263099417636</v>
      </c>
      <c r="H36">
        <v>0.97513437117583657</v>
      </c>
      <c r="I36" s="8" t="s">
        <v>235</v>
      </c>
      <c r="J36" s="5">
        <v>0.94064919262642643</v>
      </c>
      <c r="K36" s="11">
        <v>0.99458448966962409</v>
      </c>
      <c r="L36" t="s">
        <v>235</v>
      </c>
      <c r="M36">
        <v>0.95430912614839181</v>
      </c>
      <c r="N36">
        <v>0.99458448966962409</v>
      </c>
      <c r="O36" s="8" t="s">
        <v>345</v>
      </c>
      <c r="P36" s="5">
        <v>0.92572602200805354</v>
      </c>
      <c r="Q36" s="11">
        <v>0.98772740684427729</v>
      </c>
      <c r="R36" t="s">
        <v>117</v>
      </c>
      <c r="S36">
        <v>0.91960658033994558</v>
      </c>
      <c r="T36">
        <v>0.98772740684427729</v>
      </c>
      <c r="U36" s="8" t="s">
        <v>445</v>
      </c>
      <c r="V36" s="5">
        <v>0.882859852663887</v>
      </c>
      <c r="W36" s="11">
        <v>0.97513437117583657</v>
      </c>
      <c r="X36" t="s">
        <v>492</v>
      </c>
      <c r="Y36">
        <v>0.66693164711657937</v>
      </c>
      <c r="Z36">
        <v>0.92092652555860066</v>
      </c>
    </row>
    <row r="37" spans="1:26" x14ac:dyDescent="0.25">
      <c r="A37" t="s">
        <v>7</v>
      </c>
      <c r="B37" t="s">
        <v>44</v>
      </c>
      <c r="C37" s="8" t="s">
        <v>118</v>
      </c>
      <c r="D37" s="5">
        <v>0.91096012382614666</v>
      </c>
      <c r="E37" s="11">
        <v>0.98770768004593179</v>
      </c>
      <c r="F37" t="s">
        <v>180</v>
      </c>
      <c r="G37">
        <v>0.93819224805227708</v>
      </c>
      <c r="H37">
        <v>0.99458448966962409</v>
      </c>
      <c r="I37" s="8" t="s">
        <v>236</v>
      </c>
      <c r="J37" s="5">
        <v>0.30404781879240511</v>
      </c>
      <c r="K37" s="11">
        <v>0.84000271445302777</v>
      </c>
      <c r="L37" t="s">
        <v>291</v>
      </c>
      <c r="M37">
        <v>0.1720639989442701</v>
      </c>
      <c r="N37">
        <v>0.84000271445302777</v>
      </c>
      <c r="O37" s="8" t="s">
        <v>346</v>
      </c>
      <c r="P37" s="5">
        <v>0.71425101825523907</v>
      </c>
      <c r="Q37" s="11">
        <v>0.92092652555860066</v>
      </c>
      <c r="R37" t="s">
        <v>394</v>
      </c>
      <c r="S37">
        <v>0.33637464710716708</v>
      </c>
      <c r="T37">
        <v>0.84000271445302777</v>
      </c>
      <c r="U37" s="8" t="s">
        <v>446</v>
      </c>
      <c r="V37" s="5">
        <v>6.9905335541505853E-2</v>
      </c>
      <c r="W37" s="11">
        <v>0.84000271445302777</v>
      </c>
      <c r="X37" t="s">
        <v>493</v>
      </c>
      <c r="Y37">
        <v>0.12758881659549259</v>
      </c>
      <c r="Z37">
        <v>0.84000271445302777</v>
      </c>
    </row>
    <row r="38" spans="1:26" x14ac:dyDescent="0.25">
      <c r="A38" t="s">
        <v>7</v>
      </c>
      <c r="B38" t="s">
        <v>45</v>
      </c>
      <c r="C38" s="8" t="s">
        <v>119</v>
      </c>
      <c r="D38" s="5">
        <v>0.20130117480307033</v>
      </c>
      <c r="E38" s="11">
        <v>0.84000271445302777</v>
      </c>
      <c r="F38" t="s">
        <v>181</v>
      </c>
      <c r="G38">
        <v>0.17188840248911011</v>
      </c>
      <c r="H38">
        <v>0.84000271445302777</v>
      </c>
      <c r="I38" s="8" t="s">
        <v>181</v>
      </c>
      <c r="J38" s="5">
        <v>0.18680643489932822</v>
      </c>
      <c r="K38" s="11">
        <v>0.84000271445302777</v>
      </c>
      <c r="L38" t="s">
        <v>292</v>
      </c>
      <c r="M38">
        <v>0.15513922440087136</v>
      </c>
      <c r="N38">
        <v>0.84000271445302777</v>
      </c>
      <c r="O38" s="8" t="s">
        <v>347</v>
      </c>
      <c r="P38" s="5">
        <v>7.2728992275973625E-2</v>
      </c>
      <c r="Q38" s="11">
        <v>0.84000271445302777</v>
      </c>
      <c r="R38" t="s">
        <v>352</v>
      </c>
      <c r="S38">
        <v>5.6808127737590253E-2</v>
      </c>
      <c r="T38">
        <v>0.84000271445302777</v>
      </c>
      <c r="U38" s="8" t="s">
        <v>447</v>
      </c>
      <c r="V38" s="5">
        <v>1.2352181223292822E-2</v>
      </c>
      <c r="W38" s="11">
        <v>0.84000271445302777</v>
      </c>
      <c r="X38" t="s">
        <v>494</v>
      </c>
      <c r="Y38">
        <v>0.11491848312179399</v>
      </c>
      <c r="Z38">
        <v>0.84000271445302777</v>
      </c>
    </row>
    <row r="39" spans="1:26" x14ac:dyDescent="0.25">
      <c r="A39" t="s">
        <v>7</v>
      </c>
      <c r="B39" t="s">
        <v>46</v>
      </c>
      <c r="C39" s="8" t="s">
        <v>120</v>
      </c>
      <c r="D39" s="5">
        <v>0.63547721260036782</v>
      </c>
      <c r="E39" s="11">
        <v>0.92092652555860066</v>
      </c>
      <c r="F39" t="s">
        <v>182</v>
      </c>
      <c r="G39">
        <v>0.69487324498876224</v>
      </c>
      <c r="H39">
        <v>0.92092652555860066</v>
      </c>
      <c r="I39" s="8" t="s">
        <v>120</v>
      </c>
      <c r="J39" s="5">
        <v>0.60119781135920247</v>
      </c>
      <c r="K39" s="11">
        <v>0.9149334301404829</v>
      </c>
      <c r="L39" t="s">
        <v>293</v>
      </c>
      <c r="M39">
        <v>0.86454731764145432</v>
      </c>
      <c r="N39">
        <v>0.97302663886642771</v>
      </c>
      <c r="O39" s="8" t="s">
        <v>348</v>
      </c>
      <c r="P39" s="5">
        <v>0.59429327691453326</v>
      </c>
      <c r="Q39" s="11">
        <v>0.9149334301404829</v>
      </c>
      <c r="R39" t="s">
        <v>395</v>
      </c>
      <c r="S39">
        <v>0.69552899809817015</v>
      </c>
      <c r="T39">
        <v>0.92092652555860066</v>
      </c>
      <c r="U39" s="8" t="s">
        <v>448</v>
      </c>
      <c r="V39" s="5">
        <v>0.26311961517620908</v>
      </c>
      <c r="W39" s="11">
        <v>0.84000271445302777</v>
      </c>
      <c r="X39" t="s">
        <v>495</v>
      </c>
      <c r="Y39">
        <v>0.55236448252237591</v>
      </c>
      <c r="Z39">
        <v>0.9149334301404829</v>
      </c>
    </row>
    <row r="40" spans="1:26" x14ac:dyDescent="0.25">
      <c r="A40" t="s">
        <v>7</v>
      </c>
      <c r="B40" t="s">
        <v>47</v>
      </c>
      <c r="C40" s="8" t="s">
        <v>121</v>
      </c>
      <c r="D40" s="5">
        <v>0.35563323242872713</v>
      </c>
      <c r="E40" s="11">
        <v>0.84000271445302777</v>
      </c>
      <c r="F40" t="s">
        <v>183</v>
      </c>
      <c r="G40">
        <v>0.41363421375992349</v>
      </c>
      <c r="H40">
        <v>0.87454090909240967</v>
      </c>
      <c r="I40" s="8" t="s">
        <v>237</v>
      </c>
      <c r="J40" s="5">
        <v>0.51941740898054656</v>
      </c>
      <c r="K40" s="11">
        <v>0.9149334301404829</v>
      </c>
      <c r="L40" t="s">
        <v>294</v>
      </c>
      <c r="M40">
        <v>0.69384104965653637</v>
      </c>
      <c r="N40">
        <v>0.92092652555860066</v>
      </c>
      <c r="O40" s="8" t="s">
        <v>349</v>
      </c>
      <c r="P40" s="5">
        <v>0.84854313788267022</v>
      </c>
      <c r="Q40" s="11">
        <v>0.97163933776893763</v>
      </c>
      <c r="R40" t="s">
        <v>396</v>
      </c>
      <c r="S40">
        <v>0.94926448288355758</v>
      </c>
      <c r="T40">
        <v>0.99458448966962409</v>
      </c>
      <c r="U40" s="8" t="s">
        <v>449</v>
      </c>
      <c r="V40" s="5">
        <v>0.28403967329743479</v>
      </c>
      <c r="W40" s="11">
        <v>0.84000271445302777</v>
      </c>
      <c r="X40" t="s">
        <v>496</v>
      </c>
      <c r="Y40">
        <v>0.49990612499124742</v>
      </c>
      <c r="Z40">
        <v>0.9149334301404829</v>
      </c>
    </row>
    <row r="41" spans="1:26" x14ac:dyDescent="0.25">
      <c r="A41" t="s">
        <v>7</v>
      </c>
      <c r="B41" t="s">
        <v>48</v>
      </c>
      <c r="C41" s="8" t="s">
        <v>122</v>
      </c>
      <c r="D41" s="5">
        <v>0.59717055621025117</v>
      </c>
      <c r="E41" s="11">
        <v>0.9149334301404829</v>
      </c>
      <c r="F41" t="s">
        <v>122</v>
      </c>
      <c r="G41">
        <v>0.56202565977817165</v>
      </c>
      <c r="H41">
        <v>0.9149334301404829</v>
      </c>
      <c r="I41" s="8" t="s">
        <v>136</v>
      </c>
      <c r="J41" s="5">
        <v>0.71914043777009662</v>
      </c>
      <c r="K41" s="11">
        <v>0.92092652555860066</v>
      </c>
      <c r="L41" t="s">
        <v>199</v>
      </c>
      <c r="M41">
        <v>0.52056124139345017</v>
      </c>
      <c r="N41">
        <v>0.9149334301404829</v>
      </c>
      <c r="O41" s="8" t="s">
        <v>127</v>
      </c>
      <c r="P41" s="5">
        <v>0.25947354514575077</v>
      </c>
      <c r="Q41" s="11">
        <v>0.84000271445302777</v>
      </c>
      <c r="R41" t="s">
        <v>350</v>
      </c>
      <c r="S41">
        <v>0.32138760665297494</v>
      </c>
      <c r="T41">
        <v>0.84000271445302777</v>
      </c>
      <c r="U41" s="8" t="s">
        <v>450</v>
      </c>
      <c r="V41" s="5">
        <v>0.11290055469395985</v>
      </c>
      <c r="W41" s="11">
        <v>0.84000271445302777</v>
      </c>
      <c r="X41" t="s">
        <v>397</v>
      </c>
      <c r="Y41">
        <v>0.35411402422224036</v>
      </c>
      <c r="Z41">
        <v>0.84000271445302777</v>
      </c>
    </row>
    <row r="42" spans="1:26" x14ac:dyDescent="0.25">
      <c r="A42" t="s">
        <v>7</v>
      </c>
      <c r="B42" t="s">
        <v>49</v>
      </c>
      <c r="C42" s="8" t="s">
        <v>123</v>
      </c>
      <c r="D42" s="5">
        <v>0.66962218660963801</v>
      </c>
      <c r="E42" s="11">
        <v>0.92092652555860066</v>
      </c>
      <c r="F42" t="s">
        <v>122</v>
      </c>
      <c r="G42">
        <v>0.6188176582875482</v>
      </c>
      <c r="H42">
        <v>0.91653538231724541</v>
      </c>
      <c r="I42" s="8" t="s">
        <v>136</v>
      </c>
      <c r="J42" s="5">
        <v>0.74610198783970305</v>
      </c>
      <c r="K42" s="11">
        <v>0.92404262929101288</v>
      </c>
      <c r="L42" t="s">
        <v>122</v>
      </c>
      <c r="M42">
        <v>0.57369379186472669</v>
      </c>
      <c r="N42">
        <v>0.9149334301404829</v>
      </c>
      <c r="O42" s="8" t="s">
        <v>350</v>
      </c>
      <c r="P42" s="5">
        <v>0.33192261922909005</v>
      </c>
      <c r="Q42" s="11">
        <v>0.84000271445302777</v>
      </c>
      <c r="R42" t="s">
        <v>397</v>
      </c>
      <c r="S42">
        <v>0.37052719870976258</v>
      </c>
      <c r="T42">
        <v>0.84000271445302777</v>
      </c>
      <c r="U42" s="8" t="s">
        <v>450</v>
      </c>
      <c r="V42" s="5">
        <v>0.10453765148566997</v>
      </c>
      <c r="W42" s="11">
        <v>0.84000271445302777</v>
      </c>
      <c r="X42" t="s">
        <v>350</v>
      </c>
      <c r="Y42">
        <v>0.33273906485803839</v>
      </c>
      <c r="Z42">
        <v>0.84000271445302777</v>
      </c>
    </row>
    <row r="43" spans="1:26" x14ac:dyDescent="0.25">
      <c r="A43" t="s">
        <v>7</v>
      </c>
      <c r="B43" t="s">
        <v>50</v>
      </c>
      <c r="C43" s="8" t="s">
        <v>124</v>
      </c>
      <c r="D43" s="5">
        <v>0.70619585321546319</v>
      </c>
      <c r="E43" s="11">
        <v>0.92092652555860066</v>
      </c>
      <c r="F43" t="s">
        <v>184</v>
      </c>
      <c r="G43">
        <v>0.64797867802367759</v>
      </c>
      <c r="H43">
        <v>0.92092652555860066</v>
      </c>
      <c r="I43" s="8" t="s">
        <v>124</v>
      </c>
      <c r="J43" s="5">
        <v>0.66365579943438968</v>
      </c>
      <c r="K43" s="11">
        <v>0.92092652555860066</v>
      </c>
      <c r="L43" t="s">
        <v>295</v>
      </c>
      <c r="M43">
        <v>0.4559745245499327</v>
      </c>
      <c r="N43">
        <v>0.91328481186786825</v>
      </c>
      <c r="O43" s="8" t="s">
        <v>351</v>
      </c>
      <c r="P43" s="5">
        <v>0.14575177022911417</v>
      </c>
      <c r="Q43" s="11">
        <v>0.84000271445302777</v>
      </c>
      <c r="R43" t="s">
        <v>398</v>
      </c>
      <c r="S43">
        <v>8.1960916272500198E-2</v>
      </c>
      <c r="T43">
        <v>0.84000271445302777</v>
      </c>
      <c r="U43" s="8" t="s">
        <v>351</v>
      </c>
      <c r="V43" s="5">
        <v>0.15053439400665686</v>
      </c>
      <c r="W43" s="11">
        <v>0.84000271445302777</v>
      </c>
      <c r="X43" t="s">
        <v>497</v>
      </c>
      <c r="Y43">
        <v>0.37678722459047853</v>
      </c>
      <c r="Z43">
        <v>0.8420258078305275</v>
      </c>
    </row>
    <row r="44" spans="1:26" x14ac:dyDescent="0.25">
      <c r="A44" t="s">
        <v>7</v>
      </c>
      <c r="B44" t="s">
        <v>51</v>
      </c>
      <c r="C44" s="8" t="s">
        <v>125</v>
      </c>
      <c r="D44" s="5">
        <v>0.2049499122858516</v>
      </c>
      <c r="E44" s="11">
        <v>0.84000271445302777</v>
      </c>
      <c r="F44" t="s">
        <v>185</v>
      </c>
      <c r="G44">
        <v>0.19025590883811061</v>
      </c>
      <c r="H44">
        <v>0.84000271445302777</v>
      </c>
      <c r="I44" s="8" t="s">
        <v>125</v>
      </c>
      <c r="J44" s="5">
        <v>0.23030798910540271</v>
      </c>
      <c r="K44" s="11">
        <v>0.84000271445302777</v>
      </c>
      <c r="L44" t="s">
        <v>296</v>
      </c>
      <c r="M44">
        <v>0.14796873499088212</v>
      </c>
      <c r="N44">
        <v>0.84000271445302777</v>
      </c>
      <c r="O44" s="8" t="s">
        <v>352</v>
      </c>
      <c r="P44" s="5">
        <v>6.7511422031129031E-2</v>
      </c>
      <c r="Q44" s="11">
        <v>0.84000271445302777</v>
      </c>
      <c r="R44" t="s">
        <v>399</v>
      </c>
      <c r="S44">
        <v>3.2082132146832941E-2</v>
      </c>
      <c r="T44">
        <v>0.84000271445302777</v>
      </c>
      <c r="U44" s="8" t="s">
        <v>451</v>
      </c>
      <c r="V44" s="5">
        <v>4.2436246605496955E-2</v>
      </c>
      <c r="W44" s="11">
        <v>0.84000271445302777</v>
      </c>
      <c r="X44" t="s">
        <v>498</v>
      </c>
      <c r="Y44">
        <v>0.24322029253109417</v>
      </c>
      <c r="Z44">
        <v>0.84000271445302777</v>
      </c>
    </row>
    <row r="45" spans="1:26" x14ac:dyDescent="0.25">
      <c r="A45" t="s">
        <v>7</v>
      </c>
      <c r="B45" t="s">
        <v>52</v>
      </c>
      <c r="C45" s="8" t="s">
        <v>126</v>
      </c>
      <c r="D45" s="5">
        <v>0.80519343445401836</v>
      </c>
      <c r="E45" s="11">
        <v>0.9487239930919823</v>
      </c>
      <c r="F45" t="s">
        <v>186</v>
      </c>
      <c r="G45">
        <v>0.72576599206585746</v>
      </c>
      <c r="H45">
        <v>0.92092652555860066</v>
      </c>
      <c r="I45" s="8" t="s">
        <v>126</v>
      </c>
      <c r="J45" s="5">
        <v>0.76841594850149075</v>
      </c>
      <c r="K45" s="11">
        <v>0.93933963676922516</v>
      </c>
      <c r="L45" t="s">
        <v>297</v>
      </c>
      <c r="M45">
        <v>0.55583018838730092</v>
      </c>
      <c r="N45">
        <v>0.9149334301404829</v>
      </c>
      <c r="O45" s="8" t="s">
        <v>353</v>
      </c>
      <c r="P45" s="5">
        <v>0.20490343832199978</v>
      </c>
      <c r="Q45" s="11">
        <v>0.84000271445302777</v>
      </c>
      <c r="R45" t="s">
        <v>400</v>
      </c>
      <c r="S45">
        <v>0.11443546040300218</v>
      </c>
      <c r="T45">
        <v>0.84000271445302777</v>
      </c>
      <c r="U45" s="8" t="s">
        <v>452</v>
      </c>
      <c r="V45" s="5">
        <v>0.1122266197196122</v>
      </c>
      <c r="W45" s="11">
        <v>0.84000271445302777</v>
      </c>
      <c r="X45" t="s">
        <v>499</v>
      </c>
      <c r="Y45">
        <v>0.3006320775471637</v>
      </c>
      <c r="Z45">
        <v>0.84000271445302777</v>
      </c>
    </row>
    <row r="46" spans="1:26" x14ac:dyDescent="0.25">
      <c r="A46" t="s">
        <v>7</v>
      </c>
      <c r="B46" t="s">
        <v>53</v>
      </c>
      <c r="C46" s="8" t="s">
        <v>127</v>
      </c>
      <c r="D46" s="5">
        <v>0.22897356788481396</v>
      </c>
      <c r="E46" s="11">
        <v>0.84000271445302777</v>
      </c>
      <c r="F46" t="s">
        <v>187</v>
      </c>
      <c r="G46">
        <v>0.20414342756496859</v>
      </c>
      <c r="H46">
        <v>0.84000271445302777</v>
      </c>
      <c r="I46" s="8" t="s">
        <v>238</v>
      </c>
      <c r="J46" s="5">
        <v>0.27213467240478417</v>
      </c>
      <c r="K46" s="11">
        <v>0.84000271445302777</v>
      </c>
      <c r="L46" t="s">
        <v>298</v>
      </c>
      <c r="M46">
        <v>0.18484598941005892</v>
      </c>
      <c r="N46">
        <v>0.84000271445302777</v>
      </c>
      <c r="O46" s="8" t="s">
        <v>354</v>
      </c>
      <c r="P46" s="5">
        <v>9.8652552159158857E-2</v>
      </c>
      <c r="Q46" s="11">
        <v>0.84000271445302777</v>
      </c>
      <c r="R46" t="s">
        <v>401</v>
      </c>
      <c r="S46">
        <v>6.49639356536902E-2</v>
      </c>
      <c r="T46">
        <v>0.84000271445302777</v>
      </c>
      <c r="U46" s="8" t="s">
        <v>453</v>
      </c>
      <c r="V46" s="5">
        <v>4.5493742888639423E-2</v>
      </c>
      <c r="W46" s="11">
        <v>0.84000271445302777</v>
      </c>
      <c r="X46" t="s">
        <v>500</v>
      </c>
      <c r="Y46">
        <v>0.22593709103067117</v>
      </c>
      <c r="Z46">
        <v>0.84000271445302777</v>
      </c>
    </row>
    <row r="47" spans="1:26" x14ac:dyDescent="0.25">
      <c r="A47" t="s">
        <v>7</v>
      </c>
      <c r="B47" t="s">
        <v>54</v>
      </c>
      <c r="C47" s="8" t="s">
        <v>128</v>
      </c>
      <c r="D47" s="5">
        <v>0.5348392610961068</v>
      </c>
      <c r="E47" s="11">
        <v>0.9149334301404829</v>
      </c>
      <c r="F47" t="s">
        <v>188</v>
      </c>
      <c r="G47">
        <v>0.45552546523148651</v>
      </c>
      <c r="H47">
        <v>0.91328481186786825</v>
      </c>
      <c r="I47" s="8" t="s">
        <v>188</v>
      </c>
      <c r="J47" s="5">
        <v>0.49475953666895756</v>
      </c>
      <c r="K47" s="11">
        <v>0.9149334301404829</v>
      </c>
      <c r="L47" t="s">
        <v>299</v>
      </c>
      <c r="M47">
        <v>0.36962695029977255</v>
      </c>
      <c r="N47">
        <v>0.84000271445302777</v>
      </c>
      <c r="O47" s="8" t="s">
        <v>355</v>
      </c>
      <c r="P47" s="5">
        <v>7.8639158914060342E-2</v>
      </c>
      <c r="Q47" s="11">
        <v>0.84000271445302777</v>
      </c>
      <c r="R47" t="s">
        <v>402</v>
      </c>
      <c r="S47">
        <v>3.8693180784929275E-2</v>
      </c>
      <c r="T47">
        <v>0.84000271445302777</v>
      </c>
      <c r="U47" s="8" t="s">
        <v>454</v>
      </c>
      <c r="V47" s="5">
        <v>2.5143279522809668E-2</v>
      </c>
      <c r="W47" s="11">
        <v>0.84000271445302777</v>
      </c>
      <c r="X47" t="s">
        <v>355</v>
      </c>
      <c r="Y47">
        <v>9.1312910380483073E-2</v>
      </c>
      <c r="Z47">
        <v>0.84000271445302777</v>
      </c>
    </row>
    <row r="48" spans="1:26" x14ac:dyDescent="0.25">
      <c r="A48" t="s">
        <v>7</v>
      </c>
      <c r="B48" t="s">
        <v>55</v>
      </c>
      <c r="C48" s="8" t="s">
        <v>129</v>
      </c>
      <c r="D48" s="5">
        <v>0.47912682705013232</v>
      </c>
      <c r="E48" s="11">
        <v>0.9149334301404829</v>
      </c>
      <c r="F48" t="s">
        <v>189</v>
      </c>
      <c r="G48">
        <v>0.43762600227868154</v>
      </c>
      <c r="H48">
        <v>0.90122778077214383</v>
      </c>
      <c r="I48" s="8" t="s">
        <v>239</v>
      </c>
      <c r="J48" s="5">
        <v>0.56613180970322063</v>
      </c>
      <c r="K48" s="11">
        <v>0.9149334301404829</v>
      </c>
      <c r="L48" t="s">
        <v>300</v>
      </c>
      <c r="M48">
        <v>0.38499417684999715</v>
      </c>
      <c r="N48">
        <v>0.84558597209591213</v>
      </c>
      <c r="O48" s="8" t="s">
        <v>356</v>
      </c>
      <c r="P48" s="5">
        <v>0.10025422733359531</v>
      </c>
      <c r="Q48" s="11">
        <v>0.84000271445302777</v>
      </c>
      <c r="R48" t="s">
        <v>403</v>
      </c>
      <c r="S48">
        <v>2.4428158845683237E-2</v>
      </c>
      <c r="T48">
        <v>0.84000271445302777</v>
      </c>
      <c r="U48" s="8" t="s">
        <v>455</v>
      </c>
      <c r="V48" s="5">
        <v>1.8088723487491888E-2</v>
      </c>
      <c r="W48" s="11">
        <v>0.84000271445302777</v>
      </c>
      <c r="X48" t="s">
        <v>501</v>
      </c>
      <c r="Y48">
        <v>0.10542610977906004</v>
      </c>
      <c r="Z48">
        <v>0.84000271445302777</v>
      </c>
    </row>
    <row r="49" spans="1:26" x14ac:dyDescent="0.25">
      <c r="A49" t="s">
        <v>7</v>
      </c>
      <c r="B49" t="s">
        <v>56</v>
      </c>
      <c r="C49" s="8" t="s">
        <v>130</v>
      </c>
      <c r="D49" s="5">
        <v>0.27822840979323171</v>
      </c>
      <c r="E49" s="11">
        <v>0.84000271445302777</v>
      </c>
      <c r="F49" t="s">
        <v>190</v>
      </c>
      <c r="G49">
        <v>0.23274783489736076</v>
      </c>
      <c r="H49">
        <v>0.84000271445302777</v>
      </c>
      <c r="I49" s="8" t="s">
        <v>240</v>
      </c>
      <c r="J49" s="5">
        <v>0.3167402727543086</v>
      </c>
      <c r="K49" s="11">
        <v>0.84000271445302777</v>
      </c>
      <c r="L49" t="s">
        <v>190</v>
      </c>
      <c r="M49">
        <v>0.24430834162279313</v>
      </c>
      <c r="N49">
        <v>0.84000271445302777</v>
      </c>
      <c r="O49" s="8" t="s">
        <v>357</v>
      </c>
      <c r="P49" s="5">
        <v>0.1145010685670466</v>
      </c>
      <c r="Q49" s="11">
        <v>0.84000271445302777</v>
      </c>
      <c r="R49" t="s">
        <v>404</v>
      </c>
      <c r="S49">
        <v>9.7178421891387978E-2</v>
      </c>
      <c r="T49">
        <v>0.84000271445302777</v>
      </c>
      <c r="U49" s="8" t="s">
        <v>456</v>
      </c>
      <c r="V49" s="5">
        <v>5.0659589210575139E-2</v>
      </c>
      <c r="W49" s="11">
        <v>0.84000271445302777</v>
      </c>
      <c r="X49" t="s">
        <v>502</v>
      </c>
      <c r="Y49">
        <v>0.19654730855846081</v>
      </c>
      <c r="Z49">
        <v>0.84000271445302777</v>
      </c>
    </row>
    <row r="50" spans="1:26" x14ac:dyDescent="0.25">
      <c r="A50" t="s">
        <v>7</v>
      </c>
      <c r="B50" t="s">
        <v>57</v>
      </c>
      <c r="C50" s="8" t="s">
        <v>131</v>
      </c>
      <c r="D50" s="5">
        <v>0.27335997314269944</v>
      </c>
      <c r="E50" s="11">
        <v>0.84000271445302777</v>
      </c>
      <c r="F50" t="s">
        <v>191</v>
      </c>
      <c r="G50">
        <v>0.24056959611219503</v>
      </c>
      <c r="H50">
        <v>0.84000271445302777</v>
      </c>
      <c r="I50" s="8" t="s">
        <v>241</v>
      </c>
      <c r="J50" s="5">
        <v>0.34358272269684897</v>
      </c>
      <c r="K50" s="11">
        <v>0.84000271445302777</v>
      </c>
      <c r="L50" t="s">
        <v>191</v>
      </c>
      <c r="M50">
        <v>0.24654553220316042</v>
      </c>
      <c r="N50">
        <v>0.84000271445302777</v>
      </c>
      <c r="O50" s="8" t="s">
        <v>358</v>
      </c>
      <c r="P50" s="5">
        <v>0.11811634748021892</v>
      </c>
      <c r="Q50" s="11">
        <v>0.84000271445302777</v>
      </c>
      <c r="R50" t="s">
        <v>405</v>
      </c>
      <c r="S50">
        <v>8.2469415026617754E-2</v>
      </c>
      <c r="T50">
        <v>0.84000271445302777</v>
      </c>
      <c r="U50" s="8" t="s">
        <v>457</v>
      </c>
      <c r="V50" s="5">
        <v>4.6203381864470573E-2</v>
      </c>
      <c r="W50" s="11">
        <v>0.84000271445302777</v>
      </c>
      <c r="X50" t="s">
        <v>503</v>
      </c>
      <c r="Y50">
        <v>0.21212136505323292</v>
      </c>
      <c r="Z50">
        <v>0.84000271445302777</v>
      </c>
    </row>
    <row r="51" spans="1:26" x14ac:dyDescent="0.25">
      <c r="A51" t="s">
        <v>8</v>
      </c>
      <c r="B51" t="s">
        <v>58</v>
      </c>
      <c r="C51" s="8" t="s">
        <v>132</v>
      </c>
      <c r="D51" s="5">
        <v>0.25259706200278809</v>
      </c>
      <c r="E51" s="11">
        <v>0.84000271445302777</v>
      </c>
      <c r="F51" t="s">
        <v>140</v>
      </c>
      <c r="G51">
        <v>0.22024855607276564</v>
      </c>
      <c r="H51">
        <v>0.84000271445302777</v>
      </c>
      <c r="I51" s="8" t="s">
        <v>242</v>
      </c>
      <c r="J51" s="5">
        <v>0.19886198934731594</v>
      </c>
      <c r="K51" s="11">
        <v>0.84000271445302777</v>
      </c>
      <c r="L51" t="s">
        <v>132</v>
      </c>
      <c r="M51">
        <v>0.25240273617919173</v>
      </c>
      <c r="N51">
        <v>0.84000271445302777</v>
      </c>
      <c r="O51" s="8" t="s">
        <v>246</v>
      </c>
      <c r="P51" s="5">
        <v>0.34757586427365572</v>
      </c>
      <c r="Q51" s="11">
        <v>0.84000271445302777</v>
      </c>
      <c r="R51" t="s">
        <v>406</v>
      </c>
      <c r="S51">
        <v>0.4420085983761366</v>
      </c>
      <c r="T51">
        <v>0.90387438557539834</v>
      </c>
      <c r="U51" s="8" t="s">
        <v>202</v>
      </c>
      <c r="V51" s="5">
        <v>0.91607259273305397</v>
      </c>
      <c r="W51" s="11">
        <v>0.98772740684427729</v>
      </c>
      <c r="X51" t="s">
        <v>504</v>
      </c>
      <c r="Y51">
        <v>0.99521451063733624</v>
      </c>
      <c r="Z51">
        <v>0.99856822069390228</v>
      </c>
    </row>
    <row r="52" spans="1:26" x14ac:dyDescent="0.25">
      <c r="A52" t="s">
        <v>8</v>
      </c>
      <c r="B52" t="s">
        <v>59</v>
      </c>
      <c r="C52" s="8" t="s">
        <v>133</v>
      </c>
      <c r="D52" s="5">
        <v>0.14888816177571193</v>
      </c>
      <c r="E52" s="11">
        <v>0.84000271445302777</v>
      </c>
      <c r="F52" t="s">
        <v>133</v>
      </c>
      <c r="G52">
        <v>0.12875638782807822</v>
      </c>
      <c r="H52">
        <v>0.84000271445302777</v>
      </c>
      <c r="I52" s="8" t="s">
        <v>243</v>
      </c>
      <c r="J52" s="5">
        <v>7.3813927665855386E-2</v>
      </c>
      <c r="K52" s="11">
        <v>0.84000271445302777</v>
      </c>
      <c r="L52" t="s">
        <v>301</v>
      </c>
      <c r="M52">
        <v>0.11763619938572714</v>
      </c>
      <c r="N52">
        <v>0.84000271445302777</v>
      </c>
      <c r="O52" s="8" t="s">
        <v>255</v>
      </c>
      <c r="P52" s="5">
        <v>0.28864616803437232</v>
      </c>
      <c r="Q52" s="11">
        <v>0.84000271445302777</v>
      </c>
      <c r="R52" t="s">
        <v>255</v>
      </c>
      <c r="S52">
        <v>0.29611102373867582</v>
      </c>
      <c r="T52">
        <v>0.84000271445302777</v>
      </c>
      <c r="U52" s="8" t="s">
        <v>141</v>
      </c>
      <c r="V52" s="5">
        <v>0.67455526901362073</v>
      </c>
      <c r="W52" s="11">
        <v>0.92092652555860066</v>
      </c>
      <c r="X52" t="s">
        <v>505</v>
      </c>
      <c r="Y52">
        <v>0.82207922413702217</v>
      </c>
      <c r="Z52">
        <v>0.953788965526017</v>
      </c>
    </row>
    <row r="53" spans="1:26" x14ac:dyDescent="0.25">
      <c r="A53" t="s">
        <v>8</v>
      </c>
      <c r="B53" t="s">
        <v>60</v>
      </c>
      <c r="C53" s="8" t="s">
        <v>134</v>
      </c>
      <c r="D53" s="5">
        <v>0.34623617173481858</v>
      </c>
      <c r="E53" s="11">
        <v>0.84000271445302777</v>
      </c>
      <c r="F53" t="s">
        <v>192</v>
      </c>
      <c r="G53">
        <v>0.3717579580856305</v>
      </c>
      <c r="H53">
        <v>0.84000271445302777</v>
      </c>
      <c r="I53" s="8" t="s">
        <v>134</v>
      </c>
      <c r="J53" s="5">
        <v>0.35114318676978773</v>
      </c>
      <c r="K53" s="11">
        <v>0.84000271445302777</v>
      </c>
      <c r="L53" t="s">
        <v>142</v>
      </c>
      <c r="M53">
        <v>0.24281610645343674</v>
      </c>
      <c r="N53">
        <v>0.84000271445302777</v>
      </c>
      <c r="O53" s="8" t="s">
        <v>359</v>
      </c>
      <c r="P53" s="5">
        <v>0.19089305972112261</v>
      </c>
      <c r="Q53" s="11">
        <v>0.84000271445302777</v>
      </c>
      <c r="R53" t="s">
        <v>407</v>
      </c>
      <c r="S53">
        <v>0.35600811810785638</v>
      </c>
      <c r="T53">
        <v>0.84000271445302777</v>
      </c>
      <c r="U53" s="8" t="s">
        <v>458</v>
      </c>
      <c r="V53" s="5">
        <v>0.87400611824450558</v>
      </c>
      <c r="W53" s="11">
        <v>0.97448718820334124</v>
      </c>
      <c r="X53" t="s">
        <v>506</v>
      </c>
      <c r="Y53">
        <v>0.95548981133992417</v>
      </c>
      <c r="Z53">
        <v>0.99458448966962409</v>
      </c>
    </row>
    <row r="54" spans="1:26" x14ac:dyDescent="0.25">
      <c r="A54" t="s">
        <v>8</v>
      </c>
      <c r="B54" t="s">
        <v>61</v>
      </c>
      <c r="C54" s="8" t="s">
        <v>135</v>
      </c>
      <c r="D54" s="5">
        <v>0.6835494659953244</v>
      </c>
      <c r="E54" s="11">
        <v>0.92092652555860066</v>
      </c>
      <c r="F54" t="s">
        <v>193</v>
      </c>
      <c r="G54">
        <v>0.5811001213965924</v>
      </c>
      <c r="H54">
        <v>0.9149334301404829</v>
      </c>
      <c r="I54" s="8" t="s">
        <v>244</v>
      </c>
      <c r="J54" s="5">
        <v>0.23638352332508364</v>
      </c>
      <c r="K54" s="11">
        <v>0.84000271445302777</v>
      </c>
      <c r="L54" t="s">
        <v>302</v>
      </c>
      <c r="M54">
        <v>0.23191728841832102</v>
      </c>
      <c r="N54">
        <v>0.84000271445302777</v>
      </c>
      <c r="O54" s="8" t="s">
        <v>360</v>
      </c>
      <c r="P54" s="5">
        <v>0.24994315744728637</v>
      </c>
      <c r="Q54" s="11">
        <v>0.84000271445302777</v>
      </c>
      <c r="R54" t="s">
        <v>408</v>
      </c>
      <c r="S54">
        <v>0.3202299211271758</v>
      </c>
      <c r="T54">
        <v>0.84000271445302777</v>
      </c>
      <c r="U54" s="8" t="s">
        <v>459</v>
      </c>
      <c r="V54" s="5">
        <v>0.51685005895604053</v>
      </c>
      <c r="W54" s="11">
        <v>0.9149334301404829</v>
      </c>
      <c r="X54" t="s">
        <v>507</v>
      </c>
      <c r="Y54">
        <v>0.63654358628688823</v>
      </c>
      <c r="Z54">
        <v>0.92092652555860066</v>
      </c>
    </row>
    <row r="55" spans="1:26" x14ac:dyDescent="0.25">
      <c r="A55" t="s">
        <v>8</v>
      </c>
      <c r="B55" t="s">
        <v>62</v>
      </c>
      <c r="C55" s="8" t="s">
        <v>136</v>
      </c>
      <c r="D55" s="5">
        <v>0.73828200237852515</v>
      </c>
      <c r="E55" s="11">
        <v>0.92092652555860066</v>
      </c>
      <c r="F55" t="s">
        <v>123</v>
      </c>
      <c r="G55">
        <v>0.65399455643617044</v>
      </c>
      <c r="H55">
        <v>0.92092652555860066</v>
      </c>
      <c r="I55" s="8" t="s">
        <v>238</v>
      </c>
      <c r="J55" s="5">
        <v>0.27161215604074063</v>
      </c>
      <c r="K55" s="11">
        <v>0.84000271445302777</v>
      </c>
      <c r="L55" t="s">
        <v>303</v>
      </c>
      <c r="M55">
        <v>0.35181954160856643</v>
      </c>
      <c r="N55">
        <v>0.84000271445302777</v>
      </c>
      <c r="O55" s="8" t="s">
        <v>350</v>
      </c>
      <c r="P55" s="5">
        <v>0.32323781168953059</v>
      </c>
      <c r="Q55" s="11">
        <v>0.84000271445302777</v>
      </c>
      <c r="R55" t="s">
        <v>397</v>
      </c>
      <c r="S55">
        <v>0.36223567372709298</v>
      </c>
      <c r="T55">
        <v>0.84000271445302777</v>
      </c>
      <c r="U55" s="8" t="s">
        <v>175</v>
      </c>
      <c r="V55" s="5">
        <v>0.48437113139249854</v>
      </c>
      <c r="W55" s="11">
        <v>0.9149334301404829</v>
      </c>
      <c r="X55" t="s">
        <v>105</v>
      </c>
      <c r="Y55">
        <v>0.70316749807588175</v>
      </c>
      <c r="Z55">
        <v>0.92092652555860066</v>
      </c>
    </row>
    <row r="56" spans="1:26" x14ac:dyDescent="0.25">
      <c r="A56" t="s">
        <v>8</v>
      </c>
      <c r="B56" t="s">
        <v>63</v>
      </c>
      <c r="C56" s="8" t="s">
        <v>137</v>
      </c>
      <c r="D56" s="5">
        <v>0.61539773343369553</v>
      </c>
      <c r="E56" s="11">
        <v>0.91653538231724541</v>
      </c>
      <c r="F56" t="s">
        <v>194</v>
      </c>
      <c r="G56">
        <v>0.50850206266040365</v>
      </c>
      <c r="H56">
        <v>0.9149334301404829</v>
      </c>
      <c r="I56" s="8" t="s">
        <v>245</v>
      </c>
      <c r="J56" s="5">
        <v>0.30979217032580847</v>
      </c>
      <c r="K56" s="11">
        <v>0.84000271445302777</v>
      </c>
      <c r="L56" t="s">
        <v>304</v>
      </c>
      <c r="M56">
        <v>0.22315880301682153</v>
      </c>
      <c r="N56">
        <v>0.84000271445302777</v>
      </c>
      <c r="O56" s="8" t="s">
        <v>245</v>
      </c>
      <c r="P56" s="5">
        <v>0.32895844304209665</v>
      </c>
      <c r="Q56" s="11">
        <v>0.84000271445302777</v>
      </c>
      <c r="R56" t="s">
        <v>409</v>
      </c>
      <c r="S56">
        <v>0.42093052917883278</v>
      </c>
      <c r="T56">
        <v>0.88680026076109963</v>
      </c>
      <c r="U56" s="8" t="s">
        <v>144</v>
      </c>
      <c r="V56" s="5">
        <v>0.83667954044383785</v>
      </c>
      <c r="W56" s="11">
        <v>0.95991141074176745</v>
      </c>
      <c r="X56" t="s">
        <v>508</v>
      </c>
      <c r="Y56">
        <v>0.99219077194423244</v>
      </c>
      <c r="Z56">
        <v>0.99856822069390228</v>
      </c>
    </row>
    <row r="57" spans="1:26" x14ac:dyDescent="0.25">
      <c r="A57" t="s">
        <v>8</v>
      </c>
      <c r="B57" t="s">
        <v>64</v>
      </c>
      <c r="C57" s="8" t="s">
        <v>138</v>
      </c>
      <c r="D57" s="5">
        <v>0.54608574142466426</v>
      </c>
      <c r="E57" s="11">
        <v>0.9149334301404829</v>
      </c>
      <c r="F57" t="s">
        <v>150</v>
      </c>
      <c r="G57">
        <v>0.5357863916154656</v>
      </c>
      <c r="H57">
        <v>0.9149334301404829</v>
      </c>
      <c r="I57" s="8" t="s">
        <v>246</v>
      </c>
      <c r="J57" s="5">
        <v>0.32621030890735758</v>
      </c>
      <c r="K57" s="11">
        <v>0.84000271445302777</v>
      </c>
      <c r="L57" t="s">
        <v>305</v>
      </c>
      <c r="M57">
        <v>0.46704524988189766</v>
      </c>
      <c r="N57">
        <v>0.9149334301404829</v>
      </c>
      <c r="O57" s="8" t="s">
        <v>197</v>
      </c>
      <c r="P57" s="5">
        <v>0.59632242317681028</v>
      </c>
      <c r="Q57" s="11">
        <v>0.9149334301404829</v>
      </c>
      <c r="R57" t="s">
        <v>138</v>
      </c>
      <c r="S57">
        <v>0.56785049097701223</v>
      </c>
      <c r="T57">
        <v>0.9149334301404829</v>
      </c>
      <c r="U57" s="8" t="s">
        <v>314</v>
      </c>
      <c r="V57" s="5">
        <v>0.86379910522660852</v>
      </c>
      <c r="W57" s="11">
        <v>0.97302663886642771</v>
      </c>
      <c r="X57" t="s">
        <v>202</v>
      </c>
      <c r="Y57">
        <v>0.90151526312305741</v>
      </c>
      <c r="Z57">
        <v>0.98752436054129888</v>
      </c>
    </row>
    <row r="58" spans="1:26" x14ac:dyDescent="0.25">
      <c r="A58" t="s">
        <v>8</v>
      </c>
      <c r="B58" t="s">
        <v>65</v>
      </c>
      <c r="C58" s="8" t="s">
        <v>139</v>
      </c>
      <c r="D58" s="5">
        <v>0.10237940830076508</v>
      </c>
      <c r="E58" s="11">
        <v>0.84000271445302777</v>
      </c>
      <c r="F58" t="s">
        <v>195</v>
      </c>
      <c r="G58">
        <v>8.6938988700018469E-2</v>
      </c>
      <c r="H58">
        <v>0.84000271445302777</v>
      </c>
      <c r="I58" s="8" t="s">
        <v>195</v>
      </c>
      <c r="J58" s="5">
        <v>7.7532806093614501E-2</v>
      </c>
      <c r="K58" s="11">
        <v>0.84000271445302777</v>
      </c>
      <c r="L58" t="s">
        <v>139</v>
      </c>
      <c r="M58">
        <v>9.7281814574597517E-2</v>
      </c>
      <c r="N58">
        <v>0.84000271445302777</v>
      </c>
      <c r="O58" s="8" t="s">
        <v>242</v>
      </c>
      <c r="P58" s="5">
        <v>0.19025012418370382</v>
      </c>
      <c r="Q58" s="11">
        <v>0.84000271445302777</v>
      </c>
      <c r="R58" t="s">
        <v>255</v>
      </c>
      <c r="S58">
        <v>0.31527701997729207</v>
      </c>
      <c r="T58">
        <v>0.84000271445302777</v>
      </c>
      <c r="U58" s="8" t="s">
        <v>141</v>
      </c>
      <c r="V58" s="5">
        <v>0.63990530689912373</v>
      </c>
      <c r="W58" s="11">
        <v>0.92092652555860066</v>
      </c>
      <c r="X58" t="s">
        <v>460</v>
      </c>
      <c r="Y58">
        <v>0.7390091302577888</v>
      </c>
      <c r="Z58">
        <v>0.92092652555860066</v>
      </c>
    </row>
    <row r="59" spans="1:26" x14ac:dyDescent="0.25">
      <c r="A59" t="s">
        <v>8</v>
      </c>
      <c r="B59" t="s">
        <v>66</v>
      </c>
      <c r="C59" s="8" t="s">
        <v>140</v>
      </c>
      <c r="D59" s="5">
        <v>0.2113195427272444</v>
      </c>
      <c r="E59" s="11">
        <v>0.84000271445302777</v>
      </c>
      <c r="F59" t="s">
        <v>196</v>
      </c>
      <c r="G59">
        <v>0.25663336388595992</v>
      </c>
      <c r="H59">
        <v>0.84000271445302777</v>
      </c>
      <c r="I59" s="8" t="s">
        <v>247</v>
      </c>
      <c r="J59" s="5">
        <v>0.20895844157855603</v>
      </c>
      <c r="K59" s="11">
        <v>0.84000271445302777</v>
      </c>
      <c r="L59" t="s">
        <v>139</v>
      </c>
      <c r="M59">
        <v>9.7426450895131606E-2</v>
      </c>
      <c r="N59">
        <v>0.84000271445302777</v>
      </c>
      <c r="O59" s="8" t="s">
        <v>361</v>
      </c>
      <c r="P59" s="5">
        <v>0.20458885615906147</v>
      </c>
      <c r="Q59" s="11">
        <v>0.84000271445302777</v>
      </c>
      <c r="R59" t="s">
        <v>255</v>
      </c>
      <c r="S59">
        <v>0.28500375239772546</v>
      </c>
      <c r="T59">
        <v>0.84000271445302777</v>
      </c>
      <c r="U59" s="8" t="s">
        <v>460</v>
      </c>
      <c r="V59" s="5">
        <v>0.73640311470058295</v>
      </c>
      <c r="W59" s="11">
        <v>0.92092652555860066</v>
      </c>
      <c r="X59" t="s">
        <v>509</v>
      </c>
      <c r="Y59">
        <v>0.96198988094601023</v>
      </c>
      <c r="Z59">
        <v>0.99736954381792997</v>
      </c>
    </row>
    <row r="60" spans="1:26" x14ac:dyDescent="0.25">
      <c r="A60" t="s">
        <v>8</v>
      </c>
      <c r="B60" t="s">
        <v>67</v>
      </c>
      <c r="C60" s="8" t="s">
        <v>141</v>
      </c>
      <c r="D60" s="5">
        <v>0.65747445797848136</v>
      </c>
      <c r="E60" s="11">
        <v>0.92092652555860066</v>
      </c>
      <c r="F60" t="s">
        <v>197</v>
      </c>
      <c r="G60">
        <v>0.61745433693707086</v>
      </c>
      <c r="H60">
        <v>0.91653538231724541</v>
      </c>
      <c r="I60" s="8" t="s">
        <v>150</v>
      </c>
      <c r="J60" s="5">
        <v>0.54267902488237385</v>
      </c>
      <c r="K60" s="11">
        <v>0.9149334301404829</v>
      </c>
      <c r="L60" t="s">
        <v>197</v>
      </c>
      <c r="M60">
        <v>0.58795230794843589</v>
      </c>
      <c r="N60">
        <v>0.9149334301404829</v>
      </c>
      <c r="O60" s="8" t="s">
        <v>246</v>
      </c>
      <c r="P60" s="5">
        <v>0.3400127083081439</v>
      </c>
      <c r="Q60" s="11">
        <v>0.84000271445302777</v>
      </c>
      <c r="R60" t="s">
        <v>313</v>
      </c>
      <c r="S60">
        <v>0.36719647781706943</v>
      </c>
      <c r="T60">
        <v>0.84000271445302777</v>
      </c>
      <c r="U60" s="8" t="s">
        <v>412</v>
      </c>
      <c r="V60" s="5">
        <v>0.78798488230994612</v>
      </c>
      <c r="W60" s="11">
        <v>0.9487239930919823</v>
      </c>
      <c r="X60" t="s">
        <v>509</v>
      </c>
      <c r="Y60">
        <v>0.90912293326859439</v>
      </c>
      <c r="Z60">
        <v>0.98752436054129888</v>
      </c>
    </row>
    <row r="61" spans="1:26" x14ac:dyDescent="0.25">
      <c r="A61" t="s">
        <v>8</v>
      </c>
      <c r="B61" t="s">
        <v>68</v>
      </c>
      <c r="C61" s="8" t="s">
        <v>142</v>
      </c>
      <c r="D61" s="5">
        <v>0.22939602175013521</v>
      </c>
      <c r="E61" s="11">
        <v>0.84000271445302777</v>
      </c>
      <c r="F61" t="s">
        <v>142</v>
      </c>
      <c r="G61">
        <v>0.23394741543745026</v>
      </c>
      <c r="H61">
        <v>0.84000271445302777</v>
      </c>
      <c r="I61" s="8" t="s">
        <v>248</v>
      </c>
      <c r="J61" s="5">
        <v>8.4308560050682588E-2</v>
      </c>
      <c r="K61" s="11">
        <v>0.84000271445302777</v>
      </c>
      <c r="L61" t="s">
        <v>306</v>
      </c>
      <c r="M61">
        <v>8.2914600126954563E-2</v>
      </c>
      <c r="N61">
        <v>0.84000271445302777</v>
      </c>
      <c r="O61" s="8" t="s">
        <v>362</v>
      </c>
      <c r="P61" s="5">
        <v>0.29643302468971278</v>
      </c>
      <c r="Q61" s="11">
        <v>0.84000271445302777</v>
      </c>
      <c r="R61" t="s">
        <v>407</v>
      </c>
      <c r="S61">
        <v>0.36924356292923</v>
      </c>
      <c r="T61">
        <v>0.84000271445302777</v>
      </c>
      <c r="U61" s="8" t="s">
        <v>152</v>
      </c>
      <c r="V61" s="5">
        <v>0.29512954722343926</v>
      </c>
      <c r="W61" s="11">
        <v>0.84000271445302777</v>
      </c>
      <c r="X61" t="s">
        <v>510</v>
      </c>
      <c r="Y61">
        <v>0.65200454721242895</v>
      </c>
      <c r="Z61">
        <v>0.92092652555860066</v>
      </c>
    </row>
    <row r="62" spans="1:26" x14ac:dyDescent="0.25">
      <c r="A62" t="s">
        <v>8</v>
      </c>
      <c r="B62" t="s">
        <v>69</v>
      </c>
      <c r="C62" s="8" t="s">
        <v>143</v>
      </c>
      <c r="D62" s="5">
        <v>0.11619252237711857</v>
      </c>
      <c r="E62" s="11">
        <v>0.84000271445302777</v>
      </c>
      <c r="F62" t="s">
        <v>143</v>
      </c>
      <c r="G62">
        <v>0.12493967274445245</v>
      </c>
      <c r="H62">
        <v>0.84000271445302777</v>
      </c>
      <c r="I62" s="8" t="s">
        <v>249</v>
      </c>
      <c r="J62" s="5">
        <v>3.0470431342489748E-2</v>
      </c>
      <c r="K62" s="11">
        <v>0.84000271445302777</v>
      </c>
      <c r="L62" t="s">
        <v>307</v>
      </c>
      <c r="M62">
        <v>2.7844960463033735E-2</v>
      </c>
      <c r="N62">
        <v>0.84000271445302777</v>
      </c>
      <c r="O62" s="8" t="s">
        <v>143</v>
      </c>
      <c r="P62" s="5">
        <v>0.11041435978786185</v>
      </c>
      <c r="Q62" s="11">
        <v>0.84000271445302777</v>
      </c>
      <c r="R62" t="s">
        <v>195</v>
      </c>
      <c r="S62">
        <v>7.8477687236106611E-2</v>
      </c>
      <c r="T62">
        <v>0.84000271445302777</v>
      </c>
      <c r="U62" s="8" t="s">
        <v>140</v>
      </c>
      <c r="V62" s="5">
        <v>0.23642183641497652</v>
      </c>
      <c r="W62" s="11">
        <v>0.84000271445302777</v>
      </c>
      <c r="X62" t="s">
        <v>140</v>
      </c>
      <c r="Y62">
        <v>0.23696478239335739</v>
      </c>
      <c r="Z62">
        <v>0.84000271445302777</v>
      </c>
    </row>
    <row r="63" spans="1:26" x14ac:dyDescent="0.25">
      <c r="A63" t="s">
        <v>8</v>
      </c>
      <c r="B63" t="s">
        <v>70</v>
      </c>
      <c r="C63" s="8" t="s">
        <v>144</v>
      </c>
      <c r="D63" s="5">
        <v>0.8232874347699235</v>
      </c>
      <c r="E63" s="11">
        <v>0.953788965526017</v>
      </c>
      <c r="F63" t="s">
        <v>137</v>
      </c>
      <c r="G63">
        <v>0.65972588513946673</v>
      </c>
      <c r="H63">
        <v>0.92092652555860066</v>
      </c>
      <c r="I63" s="8" t="s">
        <v>250</v>
      </c>
      <c r="J63" s="5">
        <v>0.36296835587077392</v>
      </c>
      <c r="K63" s="11">
        <v>0.84000271445302777</v>
      </c>
      <c r="L63" t="s">
        <v>245</v>
      </c>
      <c r="M63">
        <v>0.3367389050638222</v>
      </c>
      <c r="N63">
        <v>0.84000271445302777</v>
      </c>
      <c r="O63" s="8" t="s">
        <v>363</v>
      </c>
      <c r="P63" s="5">
        <v>0.28436128660944249</v>
      </c>
      <c r="Q63" s="11">
        <v>0.84000271445302777</v>
      </c>
      <c r="R63" t="s">
        <v>250</v>
      </c>
      <c r="S63">
        <v>0.39796300458278211</v>
      </c>
      <c r="T63">
        <v>0.85398848359443724</v>
      </c>
      <c r="U63" s="8" t="s">
        <v>144</v>
      </c>
      <c r="V63" s="5">
        <v>0.87855217649325867</v>
      </c>
      <c r="W63" s="11">
        <v>0.97448718820334124</v>
      </c>
      <c r="X63" t="s">
        <v>511</v>
      </c>
      <c r="Y63">
        <v>0.88854359676921923</v>
      </c>
      <c r="Z63">
        <v>0.97591430294504233</v>
      </c>
    </row>
    <row r="64" spans="1:26" x14ac:dyDescent="0.25">
      <c r="A64" t="s">
        <v>8</v>
      </c>
      <c r="B64" t="s">
        <v>71</v>
      </c>
      <c r="C64" s="8" t="s">
        <v>145</v>
      </c>
      <c r="D64" s="5">
        <v>0.72176941743227063</v>
      </c>
      <c r="E64" s="11">
        <v>0.92092652555860066</v>
      </c>
      <c r="F64" t="s">
        <v>198</v>
      </c>
      <c r="G64">
        <v>0.5843984325951288</v>
      </c>
      <c r="H64">
        <v>0.9149334301404829</v>
      </c>
      <c r="I64" s="8" t="s">
        <v>251</v>
      </c>
      <c r="J64" s="5">
        <v>0.54939312316377698</v>
      </c>
      <c r="K64" s="11">
        <v>0.9149334301404829</v>
      </c>
      <c r="L64" t="s">
        <v>251</v>
      </c>
      <c r="M64">
        <v>0.49804140634491934</v>
      </c>
      <c r="N64">
        <v>0.9149334301404829</v>
      </c>
      <c r="O64" s="8" t="s">
        <v>311</v>
      </c>
      <c r="P64" s="5">
        <v>0.26249795504709783</v>
      </c>
      <c r="Q64" s="11">
        <v>0.84000271445302777</v>
      </c>
      <c r="R64" t="s">
        <v>107</v>
      </c>
      <c r="S64">
        <v>0.2974104775332127</v>
      </c>
      <c r="T64">
        <v>0.84000271445302777</v>
      </c>
      <c r="U64" s="8" t="s">
        <v>253</v>
      </c>
      <c r="V64" s="5">
        <v>0.39589090680560768</v>
      </c>
      <c r="W64" s="11">
        <v>0.85398848359443724</v>
      </c>
      <c r="X64" t="s">
        <v>198</v>
      </c>
      <c r="Y64">
        <v>0.57493497262384818</v>
      </c>
      <c r="Z64">
        <v>0.9149334301404829</v>
      </c>
    </row>
    <row r="65" spans="1:26" x14ac:dyDescent="0.25">
      <c r="A65" t="s">
        <v>8</v>
      </c>
      <c r="B65" t="s">
        <v>72</v>
      </c>
      <c r="C65" s="8" t="s">
        <v>122</v>
      </c>
      <c r="D65" s="5">
        <v>0.56614621761135142</v>
      </c>
      <c r="E65" s="11">
        <v>0.9149334301404829</v>
      </c>
      <c r="F65" t="s">
        <v>199</v>
      </c>
      <c r="G65">
        <v>0.52874384846891664</v>
      </c>
      <c r="H65">
        <v>0.9149334301404829</v>
      </c>
      <c r="I65" s="8" t="s">
        <v>127</v>
      </c>
      <c r="J65" s="5">
        <v>0.25500427554905142</v>
      </c>
      <c r="K65" s="11">
        <v>0.84000271445302777</v>
      </c>
      <c r="L65" t="s">
        <v>308</v>
      </c>
      <c r="M65">
        <v>0.29798532726243293</v>
      </c>
      <c r="N65">
        <v>0.84000271445302777</v>
      </c>
      <c r="O65" s="8" t="s">
        <v>364</v>
      </c>
      <c r="P65" s="5">
        <v>0.45765772531603288</v>
      </c>
      <c r="Q65" s="11">
        <v>0.91328481186786825</v>
      </c>
      <c r="R65" t="s">
        <v>309</v>
      </c>
      <c r="S65">
        <v>0.54633942720930606</v>
      </c>
      <c r="T65">
        <v>0.9149334301404829</v>
      </c>
      <c r="U65" s="8" t="s">
        <v>410</v>
      </c>
      <c r="V65" s="5">
        <v>0.57006683083472387</v>
      </c>
      <c r="W65" s="11">
        <v>0.9149334301404829</v>
      </c>
      <c r="X65" t="s">
        <v>281</v>
      </c>
      <c r="Y65">
        <v>0.88419494066206994</v>
      </c>
      <c r="Z65">
        <v>0.97513437117583657</v>
      </c>
    </row>
    <row r="66" spans="1:26" x14ac:dyDescent="0.25">
      <c r="A66" t="s">
        <v>8</v>
      </c>
      <c r="B66" t="s">
        <v>73</v>
      </c>
      <c r="C66" s="8" t="s">
        <v>146</v>
      </c>
      <c r="D66" s="5">
        <v>0.77352371083343852</v>
      </c>
      <c r="E66" s="11">
        <v>0.94029987025337913</v>
      </c>
      <c r="F66" t="s">
        <v>200</v>
      </c>
      <c r="G66">
        <v>0.8555488693766129</v>
      </c>
      <c r="H66">
        <v>0.97302663886642771</v>
      </c>
      <c r="I66" s="8" t="s">
        <v>123</v>
      </c>
      <c r="J66" s="5">
        <v>0.67858392760035535</v>
      </c>
      <c r="K66" s="11">
        <v>0.92092652555860066</v>
      </c>
      <c r="L66" t="s">
        <v>309</v>
      </c>
      <c r="M66">
        <v>0.51273316088077014</v>
      </c>
      <c r="N66">
        <v>0.9149334301404829</v>
      </c>
      <c r="O66" s="8" t="s">
        <v>364</v>
      </c>
      <c r="P66" s="5">
        <v>0.49836767618964373</v>
      </c>
      <c r="Q66" s="11">
        <v>0.9149334301404829</v>
      </c>
      <c r="R66" t="s">
        <v>410</v>
      </c>
      <c r="S66">
        <v>0.58130914575138981</v>
      </c>
      <c r="T66">
        <v>0.9149334301404829</v>
      </c>
      <c r="U66" s="8" t="s">
        <v>410</v>
      </c>
      <c r="V66" s="5">
        <v>0.59989443224338768</v>
      </c>
      <c r="W66" s="11">
        <v>0.9149334301404829</v>
      </c>
      <c r="X66" t="s">
        <v>512</v>
      </c>
      <c r="Y66">
        <v>0.67824592627424263</v>
      </c>
      <c r="Z66">
        <v>0.92092652555860066</v>
      </c>
    </row>
    <row r="67" spans="1:26" x14ac:dyDescent="0.25">
      <c r="A67" t="s">
        <v>8</v>
      </c>
      <c r="B67" t="s">
        <v>74</v>
      </c>
      <c r="C67" s="8" t="s">
        <v>147</v>
      </c>
      <c r="D67" s="5">
        <v>0.65483933985210596</v>
      </c>
      <c r="E67" s="11">
        <v>0.92092652555860066</v>
      </c>
      <c r="F67" t="s">
        <v>201</v>
      </c>
      <c r="G67">
        <v>0.86852646837915148</v>
      </c>
      <c r="H67">
        <v>0.97440714982296761</v>
      </c>
      <c r="I67" s="8" t="s">
        <v>252</v>
      </c>
      <c r="J67" s="5">
        <v>0.98225874028246207</v>
      </c>
      <c r="K67" s="11">
        <v>0.99856822069390228</v>
      </c>
      <c r="L67" t="s">
        <v>310</v>
      </c>
      <c r="M67">
        <v>0.65911911153345526</v>
      </c>
      <c r="N67">
        <v>0.92092652555860066</v>
      </c>
      <c r="O67" s="8" t="s">
        <v>365</v>
      </c>
      <c r="P67" s="5">
        <v>0.24205836847198683</v>
      </c>
      <c r="Q67" s="11">
        <v>0.84000271445302777</v>
      </c>
      <c r="R67" t="s">
        <v>411</v>
      </c>
      <c r="S67">
        <v>0.45301650473276811</v>
      </c>
      <c r="T67">
        <v>0.91328481186786825</v>
      </c>
      <c r="U67" s="8" t="s">
        <v>461</v>
      </c>
      <c r="V67" s="5">
        <v>0.52769367181864468</v>
      </c>
      <c r="W67" s="11">
        <v>0.9149334301404829</v>
      </c>
      <c r="X67" t="s">
        <v>310</v>
      </c>
      <c r="Y67">
        <v>0.71518496900755746</v>
      </c>
      <c r="Z67">
        <v>0.92092652555860066</v>
      </c>
    </row>
    <row r="68" spans="1:26" x14ac:dyDescent="0.25">
      <c r="A68" t="s">
        <v>8</v>
      </c>
      <c r="B68" t="s">
        <v>75</v>
      </c>
      <c r="C68" s="8" t="s">
        <v>148</v>
      </c>
      <c r="D68" s="5">
        <v>0.93339178094944897</v>
      </c>
      <c r="E68" s="11">
        <v>0.99382722000372992</v>
      </c>
      <c r="F68" t="s">
        <v>148</v>
      </c>
      <c r="G68">
        <v>0.9574928320377567</v>
      </c>
      <c r="H68">
        <v>0.99458448966962409</v>
      </c>
      <c r="I68" s="8" t="s">
        <v>253</v>
      </c>
      <c r="J68" s="5">
        <v>0.39660471703244571</v>
      </c>
      <c r="K68" s="11">
        <v>0.85398848359443724</v>
      </c>
      <c r="L68" t="s">
        <v>311</v>
      </c>
      <c r="M68">
        <v>0.26994928109234101</v>
      </c>
      <c r="N68">
        <v>0.84000271445302777</v>
      </c>
      <c r="O68" s="8" t="s">
        <v>366</v>
      </c>
      <c r="P68" s="5">
        <v>0.47661263442241586</v>
      </c>
      <c r="Q68" s="11">
        <v>0.9149334301404829</v>
      </c>
      <c r="R68" t="s">
        <v>251</v>
      </c>
      <c r="S68">
        <v>0.52461821680481246</v>
      </c>
      <c r="T68">
        <v>0.9149334301404829</v>
      </c>
      <c r="U68" s="8" t="s">
        <v>122</v>
      </c>
      <c r="V68" s="5">
        <v>0.6123643166628534</v>
      </c>
      <c r="W68" s="11">
        <v>0.91653538231724541</v>
      </c>
      <c r="X68" t="s">
        <v>148</v>
      </c>
      <c r="Y68">
        <v>0.9161824024632006</v>
      </c>
      <c r="Z68">
        <v>0.98772740684427729</v>
      </c>
    </row>
    <row r="69" spans="1:26" x14ac:dyDescent="0.25">
      <c r="A69" t="s">
        <v>8</v>
      </c>
      <c r="B69" t="s">
        <v>76</v>
      </c>
      <c r="C69" s="8" t="s">
        <v>149</v>
      </c>
      <c r="D69" s="5">
        <v>0.98159396614027594</v>
      </c>
      <c r="E69" s="11">
        <v>0.99856822069390228</v>
      </c>
      <c r="F69" t="s">
        <v>202</v>
      </c>
      <c r="G69">
        <v>0.92599444391650998</v>
      </c>
      <c r="H69">
        <v>0.98772740684427729</v>
      </c>
      <c r="I69" s="8" t="s">
        <v>254</v>
      </c>
      <c r="J69" s="5">
        <v>0.63614982542348031</v>
      </c>
      <c r="K69" s="11">
        <v>0.92092652555860066</v>
      </c>
      <c r="L69" t="s">
        <v>312</v>
      </c>
      <c r="M69">
        <v>0.66984290417848824</v>
      </c>
      <c r="N69">
        <v>0.92092652555860066</v>
      </c>
      <c r="O69" s="8" t="s">
        <v>256</v>
      </c>
      <c r="P69" s="5">
        <v>0.73712438029217386</v>
      </c>
      <c r="Q69" s="11">
        <v>0.92092652555860066</v>
      </c>
      <c r="R69" t="s">
        <v>254</v>
      </c>
      <c r="S69">
        <v>0.66069372344778765</v>
      </c>
      <c r="T69">
        <v>0.92092652555860066</v>
      </c>
      <c r="U69" s="8" t="s">
        <v>462</v>
      </c>
      <c r="V69" s="5">
        <v>0.78066852309026424</v>
      </c>
      <c r="W69" s="11">
        <v>0.94704050342097634</v>
      </c>
      <c r="X69" t="s">
        <v>513</v>
      </c>
      <c r="Y69">
        <v>0.7404747063613073</v>
      </c>
      <c r="Z69">
        <v>0.92092652555860066</v>
      </c>
    </row>
    <row r="70" spans="1:26" x14ac:dyDescent="0.25">
      <c r="A70" t="s">
        <v>8</v>
      </c>
      <c r="B70" t="s">
        <v>77</v>
      </c>
      <c r="C70" s="8" t="s">
        <v>132</v>
      </c>
      <c r="D70" s="5">
        <v>0.27495316579303969</v>
      </c>
      <c r="E70" s="11">
        <v>0.84000271445302777</v>
      </c>
      <c r="F70" t="s">
        <v>132</v>
      </c>
      <c r="G70">
        <v>0.24676472429000204</v>
      </c>
      <c r="H70">
        <v>0.84000271445302777</v>
      </c>
      <c r="I70" s="8" t="s">
        <v>246</v>
      </c>
      <c r="J70" s="5">
        <v>0.32847716911615754</v>
      </c>
      <c r="K70" s="11">
        <v>0.84000271445302777</v>
      </c>
      <c r="L70" t="s">
        <v>203</v>
      </c>
      <c r="M70">
        <v>0.46013120620037129</v>
      </c>
      <c r="N70">
        <v>0.91408615459939535</v>
      </c>
      <c r="O70" s="8" t="s">
        <v>154</v>
      </c>
      <c r="P70" s="5">
        <v>0.6248873709589875</v>
      </c>
      <c r="Q70" s="11">
        <v>0.91794869381568389</v>
      </c>
      <c r="R70" t="s">
        <v>141</v>
      </c>
      <c r="S70">
        <v>0.67914327911670702</v>
      </c>
      <c r="T70">
        <v>0.92092652555860066</v>
      </c>
      <c r="U70" s="8" t="s">
        <v>463</v>
      </c>
      <c r="V70" s="5">
        <v>0.57064770307254653</v>
      </c>
      <c r="W70" s="11">
        <v>0.9149334301404829</v>
      </c>
      <c r="X70" t="s">
        <v>514</v>
      </c>
      <c r="Y70">
        <v>0.65600877139694047</v>
      </c>
      <c r="Z70">
        <v>0.92092652555860066</v>
      </c>
    </row>
    <row r="71" spans="1:26" x14ac:dyDescent="0.25">
      <c r="A71" t="s">
        <v>8</v>
      </c>
      <c r="B71" t="s">
        <v>78</v>
      </c>
      <c r="C71" s="8" t="s">
        <v>150</v>
      </c>
      <c r="D71" s="5">
        <v>0.51576035840563916</v>
      </c>
      <c r="E71" s="11">
        <v>0.9149334301404829</v>
      </c>
      <c r="F71" t="s">
        <v>203</v>
      </c>
      <c r="G71">
        <v>0.49566615386360791</v>
      </c>
      <c r="H71">
        <v>0.9149334301404829</v>
      </c>
      <c r="I71" s="8" t="s">
        <v>255</v>
      </c>
      <c r="J71" s="5">
        <v>0.30900168516495913</v>
      </c>
      <c r="K71" s="11">
        <v>0.84000271445302777</v>
      </c>
      <c r="L71" t="s">
        <v>313</v>
      </c>
      <c r="M71">
        <v>0.37034208244766209</v>
      </c>
      <c r="N71">
        <v>0.84000271445302777</v>
      </c>
      <c r="O71" s="8" t="s">
        <v>150</v>
      </c>
      <c r="P71" s="5">
        <v>0.51835993139510061</v>
      </c>
      <c r="Q71" s="11">
        <v>0.9149334301404829</v>
      </c>
      <c r="R71" t="s">
        <v>406</v>
      </c>
      <c r="S71">
        <v>0.42583578598638427</v>
      </c>
      <c r="T71">
        <v>0.88991329335605651</v>
      </c>
      <c r="U71" s="8" t="s">
        <v>460</v>
      </c>
      <c r="V71" s="5">
        <v>0.71586284739919903</v>
      </c>
      <c r="W71" s="11">
        <v>0.92092652555860066</v>
      </c>
      <c r="X71" t="s">
        <v>515</v>
      </c>
      <c r="Y71">
        <v>0.83325676011846828</v>
      </c>
      <c r="Z71">
        <v>0.95991141074176745</v>
      </c>
    </row>
    <row r="72" spans="1:26" x14ac:dyDescent="0.25">
      <c r="A72" t="s">
        <v>8</v>
      </c>
      <c r="B72" t="s">
        <v>79</v>
      </c>
      <c r="C72" s="8" t="s">
        <v>151</v>
      </c>
      <c r="D72" s="5">
        <v>0.76834986329644939</v>
      </c>
      <c r="E72" s="11">
        <v>0.93933963676922516</v>
      </c>
      <c r="F72" t="s">
        <v>151</v>
      </c>
      <c r="G72">
        <v>0.80620042313213214</v>
      </c>
      <c r="H72">
        <v>0.9487239930919823</v>
      </c>
      <c r="I72" s="8" t="s">
        <v>256</v>
      </c>
      <c r="J72" s="5">
        <v>0.71606677536956331</v>
      </c>
      <c r="K72" s="11">
        <v>0.92092652555860066</v>
      </c>
      <c r="L72" t="s">
        <v>314</v>
      </c>
      <c r="M72">
        <v>0.85732623201305413</v>
      </c>
      <c r="N72">
        <v>0.97302663886642771</v>
      </c>
      <c r="O72" s="8" t="s">
        <v>314</v>
      </c>
      <c r="P72" s="5">
        <v>0.87866122550741621</v>
      </c>
      <c r="Q72" s="11">
        <v>0.97448718820334124</v>
      </c>
      <c r="R72" t="s">
        <v>412</v>
      </c>
      <c r="S72">
        <v>0.80360504173439073</v>
      </c>
      <c r="T72">
        <v>0.9487239930919823</v>
      </c>
      <c r="U72" s="8" t="s">
        <v>464</v>
      </c>
      <c r="V72" s="5">
        <v>0.99752460003910215</v>
      </c>
      <c r="W72" s="11">
        <v>0.99856822069390228</v>
      </c>
      <c r="X72" t="s">
        <v>256</v>
      </c>
      <c r="Y72">
        <v>0.73619541975922342</v>
      </c>
      <c r="Z72">
        <v>0.92092652555860066</v>
      </c>
    </row>
    <row r="73" spans="1:26" x14ac:dyDescent="0.25">
      <c r="A73" t="s">
        <v>8</v>
      </c>
      <c r="B73" t="s">
        <v>80</v>
      </c>
      <c r="C73" s="8" t="s">
        <v>146</v>
      </c>
      <c r="D73" s="5">
        <v>0.80304724344063716</v>
      </c>
      <c r="E73" s="11">
        <v>0.9487239930919823</v>
      </c>
      <c r="F73" t="s">
        <v>204</v>
      </c>
      <c r="G73">
        <v>0.71797364415046505</v>
      </c>
      <c r="H73">
        <v>0.92092652555860066</v>
      </c>
      <c r="I73" s="8" t="s">
        <v>257</v>
      </c>
      <c r="J73" s="5">
        <v>0.56026817923193128</v>
      </c>
      <c r="K73" s="11">
        <v>0.9149334301404829</v>
      </c>
      <c r="L73" t="s">
        <v>230</v>
      </c>
      <c r="M73">
        <v>0.76446381002592867</v>
      </c>
      <c r="N73">
        <v>0.93892650526006183</v>
      </c>
      <c r="O73" s="8" t="s">
        <v>136</v>
      </c>
      <c r="P73" s="5">
        <v>0.74296883883948794</v>
      </c>
      <c r="Q73" s="11">
        <v>0.92209130522636662</v>
      </c>
      <c r="R73" t="s">
        <v>413</v>
      </c>
      <c r="S73">
        <v>0.96750504945126081</v>
      </c>
      <c r="T73">
        <v>0.99856822069390228</v>
      </c>
      <c r="U73" s="8" t="s">
        <v>146</v>
      </c>
      <c r="V73" s="5">
        <v>0.8030771581511702</v>
      </c>
      <c r="W73" s="11">
        <v>0.9487239930919823</v>
      </c>
      <c r="X73" t="s">
        <v>516</v>
      </c>
      <c r="Y73">
        <v>0.94500085070432793</v>
      </c>
      <c r="Z73">
        <v>0.99458448966962409</v>
      </c>
    </row>
    <row r="74" spans="1:26" x14ac:dyDescent="0.25">
      <c r="A74" t="s">
        <v>8</v>
      </c>
      <c r="B74" t="s">
        <v>81</v>
      </c>
      <c r="C74" s="8" t="s">
        <v>152</v>
      </c>
      <c r="D74" s="5">
        <v>0.32108099751801505</v>
      </c>
      <c r="E74" s="11">
        <v>0.84000271445302777</v>
      </c>
      <c r="F74" t="s">
        <v>205</v>
      </c>
      <c r="G74">
        <v>0.36477636271283542</v>
      </c>
      <c r="H74">
        <v>0.84000271445302777</v>
      </c>
      <c r="I74" s="8" t="s">
        <v>258</v>
      </c>
      <c r="J74" s="5">
        <v>0.13226168209959877</v>
      </c>
      <c r="K74" s="11">
        <v>0.84000271445302777</v>
      </c>
      <c r="L74" t="s">
        <v>306</v>
      </c>
      <c r="M74">
        <v>8.8737669767753685E-2</v>
      </c>
      <c r="N74">
        <v>0.84000271445302777</v>
      </c>
      <c r="O74" s="8" t="s">
        <v>258</v>
      </c>
      <c r="P74" s="5">
        <v>0.11699727854255147</v>
      </c>
      <c r="Q74" s="11">
        <v>0.84000271445302777</v>
      </c>
      <c r="R74" t="s">
        <v>258</v>
      </c>
      <c r="S74">
        <v>0.11925097696568743</v>
      </c>
      <c r="T74">
        <v>0.84000271445302777</v>
      </c>
      <c r="U74" s="8" t="s">
        <v>152</v>
      </c>
      <c r="V74" s="5">
        <v>0.30303456919753879</v>
      </c>
      <c r="W74" s="11">
        <v>0.84000271445302777</v>
      </c>
      <c r="X74" t="s">
        <v>517</v>
      </c>
      <c r="Y74">
        <v>0.51934205966466074</v>
      </c>
      <c r="Z74">
        <v>0.9149334301404829</v>
      </c>
    </row>
    <row r="75" spans="1:26" x14ac:dyDescent="0.25">
      <c r="A75" t="s">
        <v>9</v>
      </c>
      <c r="B75" t="s">
        <v>82</v>
      </c>
      <c r="C75" s="8" t="s">
        <v>153</v>
      </c>
      <c r="D75" s="5">
        <v>0.62695913997478603</v>
      </c>
      <c r="E75" s="11">
        <v>0.91871240313136959</v>
      </c>
      <c r="F75" t="s">
        <v>138</v>
      </c>
      <c r="G75">
        <v>0.55070718490492654</v>
      </c>
      <c r="H75">
        <v>0.9149334301404829</v>
      </c>
      <c r="I75" s="8" t="s">
        <v>259</v>
      </c>
      <c r="J75" s="5">
        <v>0.47396759598440086</v>
      </c>
      <c r="K75" s="11">
        <v>0.9149334301404829</v>
      </c>
      <c r="L75" t="s">
        <v>315</v>
      </c>
      <c r="M75">
        <v>0.56285728010897262</v>
      </c>
      <c r="N75">
        <v>0.9149334301404829</v>
      </c>
      <c r="O75" s="8" t="s">
        <v>367</v>
      </c>
      <c r="P75" s="5">
        <v>0.43630765946972561</v>
      </c>
      <c r="Q75" s="11">
        <v>0.90122778077214383</v>
      </c>
      <c r="R75" t="s">
        <v>414</v>
      </c>
      <c r="S75">
        <v>0.59855499466445994</v>
      </c>
      <c r="T75">
        <v>0.9149334301404829</v>
      </c>
      <c r="U75" s="8" t="s">
        <v>465</v>
      </c>
      <c r="V75" s="5">
        <v>0.26435719940574814</v>
      </c>
      <c r="W75" s="11">
        <v>0.84000271445302777</v>
      </c>
      <c r="X75" t="s">
        <v>407</v>
      </c>
      <c r="Y75">
        <v>0.34870485983066835</v>
      </c>
      <c r="Z75">
        <v>0.84000271445302777</v>
      </c>
    </row>
    <row r="76" spans="1:26" x14ac:dyDescent="0.25">
      <c r="A76" t="s">
        <v>9</v>
      </c>
      <c r="B76" t="s">
        <v>83</v>
      </c>
      <c r="C76" s="8" t="s">
        <v>154</v>
      </c>
      <c r="D76" s="5">
        <v>0.62237706704650786</v>
      </c>
      <c r="E76" s="11">
        <v>0.91653538231724541</v>
      </c>
      <c r="F76" t="s">
        <v>206</v>
      </c>
      <c r="G76">
        <v>0.51628977335552362</v>
      </c>
      <c r="H76">
        <v>0.9149334301404829</v>
      </c>
      <c r="I76" s="8" t="s">
        <v>260</v>
      </c>
      <c r="J76" s="5">
        <v>0.65944408368262886</v>
      </c>
      <c r="K76" s="11">
        <v>0.92092652555860066</v>
      </c>
      <c r="L76" t="s">
        <v>316</v>
      </c>
      <c r="M76">
        <v>0.94577417414609044</v>
      </c>
      <c r="N76">
        <v>0.99458448966962409</v>
      </c>
      <c r="O76" s="8" t="s">
        <v>368</v>
      </c>
      <c r="P76" s="5">
        <v>0.86321825520406947</v>
      </c>
      <c r="Q76" s="11">
        <v>0.97302663886642771</v>
      </c>
      <c r="R76" t="s">
        <v>415</v>
      </c>
      <c r="S76">
        <v>0.9362847633662823</v>
      </c>
      <c r="T76">
        <v>0.99458448966962409</v>
      </c>
      <c r="U76" s="8" t="s">
        <v>466</v>
      </c>
      <c r="V76" s="5">
        <v>0.40896339023513006</v>
      </c>
      <c r="W76" s="11">
        <v>0.87088606841437777</v>
      </c>
      <c r="X76" t="s">
        <v>518</v>
      </c>
      <c r="Y76">
        <v>0.97026996871323923</v>
      </c>
      <c r="Z76">
        <v>0.99856822069390228</v>
      </c>
    </row>
  </sheetData>
  <mergeCells count="10">
    <mergeCell ref="O1:Q1"/>
    <mergeCell ref="R1:T1"/>
    <mergeCell ref="U1:W1"/>
    <mergeCell ref="X1:Z1"/>
    <mergeCell ref="A1:A2"/>
    <mergeCell ref="B1:B2"/>
    <mergeCell ref="C1:E1"/>
    <mergeCell ref="F1:H1"/>
    <mergeCell ref="I1:K1"/>
    <mergeCell ref="L1:N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Xueyi Shen</cp:lastModifiedBy>
  <dcterms:created xsi:type="dcterms:W3CDTF">2019-08-23T14:31:14Z</dcterms:created>
  <dcterms:modified xsi:type="dcterms:W3CDTF">2020-04-22T15:52:41Z</dcterms:modified>
</cp:coreProperties>
</file>